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3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June 2018\Paper 2 AM microarray\revision June 2018\Supplementary files 17-June-2018\Supplementary 7 High correspondence between AM-colonisation and meta-signature\"/>
    </mc:Choice>
  </mc:AlternateContent>
  <xr:revisionPtr revIDLastSave="0" documentId="8_{9B3FC453-8100-4909-85F3-F07F7DE2DE1E}" xr6:coauthVersionLast="33" xr6:coauthVersionMax="33" xr10:uidLastSave="{00000000-0000-0000-0000-000000000000}"/>
  <bookViews>
    <workbookView xWindow="0" yWindow="0" windowWidth="23040" windowHeight="8808" xr2:uid="{916E0AD2-1231-4ECB-BF97-26D6253E74ED}"/>
  </bookViews>
  <sheets>
    <sheet name="Sheet2" sheetId="2" r:id="rId1"/>
    <sheet name="Sheet4" sheetId="4" r:id="rId2"/>
  </sheets>
  <definedNames>
    <definedName name="_xlnm._FilterDatabase" localSheetId="0" hidden="1">Sheet2!$AC$1:$AC$55</definedName>
  </definedNam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7" uniqueCount="174">
  <si>
    <t>Meta-analysis result</t>
  </si>
  <si>
    <t>RNA seq result</t>
  </si>
  <si>
    <t>Feature ID</t>
  </si>
  <si>
    <t>Gene Symbol</t>
  </si>
  <si>
    <t>Note</t>
  </si>
  <si>
    <t>Avrage</t>
  </si>
  <si>
    <t>STDV</t>
  </si>
  <si>
    <t>STE</t>
  </si>
  <si>
    <t>Average inoculate</t>
  </si>
  <si>
    <t>Sd inoculation</t>
  </si>
  <si>
    <t>Average non-inoculate</t>
  </si>
  <si>
    <t>sd non-inoculation</t>
  </si>
  <si>
    <t>Difference</t>
  </si>
  <si>
    <t>Name</t>
  </si>
  <si>
    <t>AM-inoculated vs. Non-inoculated - Fold change</t>
  </si>
  <si>
    <t>AM-inoculated vs. Non-inoculated - FDR p-value</t>
  </si>
  <si>
    <t>Non-inoculated rep1 (GE) - RPKM</t>
  </si>
  <si>
    <t>Mtr.47977.1.S1_at</t>
  </si>
  <si>
    <t>MTR_1g050550</t>
  </si>
  <si>
    <t>MFS transporter</t>
  </si>
  <si>
    <t>Mtr.31954.1.S1_at</t>
  </si>
  <si>
    <t>MTR_1g069725</t>
  </si>
  <si>
    <t>GRAS family transcription factor</t>
  </si>
  <si>
    <t>Mtr.20266.1.S1_at</t>
  </si>
  <si>
    <t>MTR_1g098300</t>
  </si>
  <si>
    <t>cyclin-dependent kinase</t>
  </si>
  <si>
    <t>Mtr.37204.1.S1_at</t>
  </si>
  <si>
    <t>MTR_1g115195</t>
  </si>
  <si>
    <t>glutathione S-transferase</t>
  </si>
  <si>
    <t>Mtr.2881.1.S1_at</t>
  </si>
  <si>
    <t>MTR_1g115230</t>
  </si>
  <si>
    <t>prolyl oligopeptidase family protein</t>
  </si>
  <si>
    <t>Mtr.11343.1.S1_at</t>
  </si>
  <si>
    <t>MTR_1g471050</t>
  </si>
  <si>
    <t>beta-carotene isomerase D27</t>
  </si>
  <si>
    <t>Mtr.47463.1.S1_at</t>
  </si>
  <si>
    <t>MTR_2g089100</t>
  </si>
  <si>
    <t>Mtr.38546.1.S1_at</t>
  </si>
  <si>
    <t>MTR_2g461970</t>
  </si>
  <si>
    <t>alpha-1,4-glucan-protein synthase [UDP-forming]-like protein</t>
  </si>
  <si>
    <t>Mtr.31237.1.S1_at</t>
  </si>
  <si>
    <t>MTR_3g045440</t>
  </si>
  <si>
    <t>sigma factor sigb regulation rsbq-like protein</t>
  </si>
  <si>
    <t>Mtr.47492.1.S1_at</t>
  </si>
  <si>
    <t>MTR_3g057970</t>
  </si>
  <si>
    <t>cytochrome P450 family 71 protein</t>
  </si>
  <si>
    <t>Mtr.23217.1.S1_at</t>
  </si>
  <si>
    <t>MTR_3g057980</t>
  </si>
  <si>
    <t>Mtr.47494.1.S1_at</t>
  </si>
  <si>
    <t>MTR_3g058000</t>
  </si>
  <si>
    <t>Mtr.32748.1.S1_at</t>
  </si>
  <si>
    <t>MTR_3g078730</t>
  </si>
  <si>
    <t>L-ascorbate oxidase</t>
  </si>
  <si>
    <t>Mtr.31225.1.S1_at</t>
  </si>
  <si>
    <t>MTR_3g079620</t>
  </si>
  <si>
    <t>serine carboxypeptidase-like protein</t>
  </si>
  <si>
    <t>Mtr.45966.1.S1_at</t>
  </si>
  <si>
    <t>MTR_3g083630</t>
  </si>
  <si>
    <t>squalene/phytoene synthase</t>
  </si>
  <si>
    <t>Mtr.33871.1.S1_at</t>
  </si>
  <si>
    <t>MTR_3g112460</t>
  </si>
  <si>
    <t>peptide transporter</t>
  </si>
  <si>
    <t>Mtr.15928.1.S1_at</t>
  </si>
  <si>
    <t>MTR_3g115940</t>
  </si>
  <si>
    <t>seven transmembrane MLO family protein</t>
  </si>
  <si>
    <t>Mtr.44070.1.S1_at</t>
  </si>
  <si>
    <t>MTR_4g081190</t>
  </si>
  <si>
    <t>ABC transporter B family protein</t>
  </si>
  <si>
    <t>Mtr.13963.1.S1_at</t>
  </si>
  <si>
    <t>MTR_4g102400</t>
  </si>
  <si>
    <t>subtilisin-like serine protease</t>
  </si>
  <si>
    <t>Mtr.16214.1.S1_at</t>
  </si>
  <si>
    <t>MTR_4g129010</t>
  </si>
  <si>
    <t>tyrosine kinase family protein</t>
  </si>
  <si>
    <t>Mtr.29593.1.S1_at</t>
  </si>
  <si>
    <t>MTR_5g018610</t>
  </si>
  <si>
    <t>hypothetical protein</t>
  </si>
  <si>
    <t>Mtr.31291.1.S1_at</t>
  </si>
  <si>
    <t>MTR_5g019460</t>
  </si>
  <si>
    <t>geranylgeranyl pyrophosphate synthase</t>
  </si>
  <si>
    <t>Mtr.9667.1.S1_at</t>
  </si>
  <si>
    <t>MTR_5g026730</t>
  </si>
  <si>
    <t>zinc finger, C3HC4 type (RING finger) protein</t>
  </si>
  <si>
    <t>Mtr.37152.1.S1_at</t>
  </si>
  <si>
    <t>MTR_5g031160</t>
  </si>
  <si>
    <t>legume lectin beta domain protein</t>
  </si>
  <si>
    <t>Mtr.35511.1.S1_at</t>
  </si>
  <si>
    <t>MTR_5g045470</t>
  </si>
  <si>
    <t>inhibitor of trypsin and hageman factor-like protein</t>
  </si>
  <si>
    <t>Mtr.45869.1.S1_at</t>
  </si>
  <si>
    <t>MTR_5g075400</t>
  </si>
  <si>
    <t>Mtr.11507.1.S1_at</t>
  </si>
  <si>
    <t>MTR_5g092150</t>
  </si>
  <si>
    <t>cytochrome P450 family protein</t>
  </si>
  <si>
    <t>Mtr.50349.1.S1_at</t>
  </si>
  <si>
    <t>MTR_6g005630</t>
  </si>
  <si>
    <t>polygalacturonase</t>
  </si>
  <si>
    <t>Mtr.42981.1.S1_s_at</t>
  </si>
  <si>
    <t>MTR_6g006990</t>
  </si>
  <si>
    <t>carbonic anhydrase family protein</t>
  </si>
  <si>
    <t>Mtr.25905.1.S1_s_at</t>
  </si>
  <si>
    <t>MTR_6g015020</t>
  </si>
  <si>
    <t>biotin carboxyl carrier acetyl-CoA carboxylase</t>
  </si>
  <si>
    <t>Mtr.42828.1.S1_at</t>
  </si>
  <si>
    <t>MTR_6g027840</t>
  </si>
  <si>
    <t>ankyrin repeat RF-like protein, putative</t>
  </si>
  <si>
    <t>Mtr.43947.1.S1_at</t>
  </si>
  <si>
    <t>MTR_6g029180</t>
  </si>
  <si>
    <t>AP2 domain class transcription factor</t>
  </si>
  <si>
    <t>Mtr.36021.1.S1_at</t>
  </si>
  <si>
    <t>MTR_6g043700</t>
  </si>
  <si>
    <t>alginate lyase</t>
  </si>
  <si>
    <t>Mtr.12881.1.S1_at</t>
  </si>
  <si>
    <t>MTR_6g079630</t>
  </si>
  <si>
    <t>chitinase</t>
  </si>
  <si>
    <t>Mtr.16297.1.S1_at</t>
  </si>
  <si>
    <t>MTR_7g076920</t>
  </si>
  <si>
    <t>Ripening related protein family</t>
  </si>
  <si>
    <t>Mtr.16295.1.S1_at</t>
  </si>
  <si>
    <t>MTR_7g076960</t>
  </si>
  <si>
    <t>Mtr.48947.1.S1_x_at</t>
  </si>
  <si>
    <t>MTR_7g077050</t>
  </si>
  <si>
    <t>Mtr.48926.1.S1_x_at</t>
  </si>
  <si>
    <t>MTR_7g077110</t>
  </si>
  <si>
    <t>Mtr.23876.1.S1_at</t>
  </si>
  <si>
    <t>MTR_7g080180</t>
  </si>
  <si>
    <t>Mtr.44918.1.S1_at</t>
  </si>
  <si>
    <t>MTR_7g082660</t>
  </si>
  <si>
    <t>plastid movement impaired-like protein</t>
  </si>
  <si>
    <t>Mtr.14172.1.S1_at</t>
  </si>
  <si>
    <t>MTR_7g092620</t>
  </si>
  <si>
    <t>Mtr.47098.1.S1_at</t>
  </si>
  <si>
    <t>MTR_7g098230</t>
  </si>
  <si>
    <t>peptide transporter 1</t>
  </si>
  <si>
    <t>Mtr.42519.1.S1_at</t>
  </si>
  <si>
    <t>MTR_7g105560</t>
  </si>
  <si>
    <t>short chain dehydrogenase</t>
  </si>
  <si>
    <t>Mtr.12033.1.S1_at</t>
  </si>
  <si>
    <t>MTR_7g112963</t>
  </si>
  <si>
    <t>epoxide hydrolase</t>
  </si>
  <si>
    <t>Mtr.46870.1.S1_at</t>
  </si>
  <si>
    <t>MTR_8g018650</t>
  </si>
  <si>
    <t>seed linoleate 9S-lipoxygenase</t>
  </si>
  <si>
    <t>Mtr.46524.1.S1_at</t>
  </si>
  <si>
    <t>MTR_8g022270</t>
  </si>
  <si>
    <t>ABC transporter B family-like protein</t>
  </si>
  <si>
    <t>Mtr.39486.1.S1_at</t>
  </si>
  <si>
    <t>MTR_8g036050</t>
  </si>
  <si>
    <t>4-hydroxy-tetrahydrodipicolinate synthase</t>
  </si>
  <si>
    <t>Mtr.45646.1.S1_at</t>
  </si>
  <si>
    <t>MTR_8g068050</t>
  </si>
  <si>
    <t>lectin receptor kinase</t>
  </si>
  <si>
    <t>Mtr.43585.1.S1_at</t>
  </si>
  <si>
    <t>MTR_8g068265</t>
  </si>
  <si>
    <t>1-deoxy-D-xylulose-5-phosphate synthase</t>
  </si>
  <si>
    <t>Mtr.24165.1.S1_at</t>
  </si>
  <si>
    <t>MTR_8g074920</t>
  </si>
  <si>
    <t>receptor-like kinase theseus protein</t>
  </si>
  <si>
    <t>Mtr.32580.1.S1_at</t>
  </si>
  <si>
    <t>MTR_8g075330</t>
  </si>
  <si>
    <t>glycoside hydrolase family 38 protein</t>
  </si>
  <si>
    <t>Mtr.18214.1.S1_at</t>
  </si>
  <si>
    <t>MTR_8g075990</t>
  </si>
  <si>
    <t>glycosyl hydrolase family 9 protein</t>
  </si>
  <si>
    <t>Mtr.37525.1.S1_at</t>
  </si>
  <si>
    <t>MTR_8g087710</t>
  </si>
  <si>
    <t>major intrinsic protein (MIP) family transporter</t>
  </si>
  <si>
    <t>Study 1 Inoculated</t>
  </si>
  <si>
    <t>Study 2 Inoculated</t>
  </si>
  <si>
    <t>Study 3 Inoculated</t>
  </si>
  <si>
    <t>Study 4 Inoculated</t>
  </si>
  <si>
    <t>Study 4 Non-inoculated</t>
  </si>
  <si>
    <t>AM-inoculated  - RPKM</t>
  </si>
  <si>
    <t>Non-inoculated- RPK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4"/>
      <name val="Times New Roman"/>
      <family val="1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indexed="22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9FF"/>
        <bgColor indexed="64"/>
      </patternFill>
    </fill>
    <fill>
      <patternFill patternType="solid">
        <fgColor rgb="FF00FFCC"/>
        <bgColor indexed="64"/>
      </patternFill>
    </fill>
  </fills>
  <borders count="3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2" borderId="0" xfId="0" applyFill="1"/>
    <xf numFmtId="0" fontId="0" fillId="0" borderId="1" xfId="0" applyBorder="1"/>
    <xf numFmtId="0" fontId="0" fillId="5" borderId="1" xfId="0" applyFill="1" applyBorder="1"/>
    <xf numFmtId="0" fontId="0" fillId="5" borderId="0" xfId="0" applyFill="1"/>
    <xf numFmtId="0" fontId="0" fillId="6" borderId="0" xfId="0" applyFill="1"/>
    <xf numFmtId="0" fontId="1" fillId="2" borderId="0" xfId="0" applyFont="1" applyFill="1"/>
    <xf numFmtId="0" fontId="1" fillId="0" borderId="0" xfId="0" applyFont="1"/>
    <xf numFmtId="0" fontId="2" fillId="2" borderId="0" xfId="0" applyFont="1" applyFill="1"/>
    <xf numFmtId="0" fontId="2" fillId="0" borderId="0" xfId="0" applyFont="1"/>
    <xf numFmtId="0" fontId="2" fillId="6" borderId="0" xfId="0" applyFont="1" applyFill="1"/>
    <xf numFmtId="0" fontId="1" fillId="4" borderId="1" xfId="0" applyFont="1" applyFill="1" applyBorder="1" applyAlignment="1">
      <alignment wrapText="1"/>
    </xf>
    <xf numFmtId="0" fontId="1" fillId="2" borderId="2" xfId="0" applyFont="1" applyFill="1" applyBorder="1" applyAlignment="1">
      <alignment wrapText="1"/>
    </xf>
    <xf numFmtId="0" fontId="1" fillId="6" borderId="0" xfId="0" applyFont="1" applyFill="1"/>
    <xf numFmtId="0" fontId="3" fillId="7" borderId="0" xfId="0" applyFont="1" applyFill="1"/>
    <xf numFmtId="0" fontId="4" fillId="7" borderId="0" xfId="0" applyFont="1" applyFill="1"/>
    <xf numFmtId="0" fontId="5" fillId="7" borderId="0" xfId="0" applyFont="1" applyFill="1"/>
    <xf numFmtId="0" fontId="2" fillId="8" borderId="0" xfId="0" applyFont="1" applyFill="1"/>
    <xf numFmtId="0" fontId="1" fillId="8" borderId="0" xfId="0" applyFont="1" applyFill="1"/>
    <xf numFmtId="0" fontId="0" fillId="8" borderId="0" xfId="0" applyFill="1"/>
    <xf numFmtId="0" fontId="2" fillId="9" borderId="0" xfId="0" applyFont="1" applyFill="1"/>
    <xf numFmtId="0" fontId="1" fillId="9" borderId="0" xfId="0" applyFont="1" applyFill="1"/>
    <xf numFmtId="0" fontId="0" fillId="9" borderId="0" xfId="0" applyFill="1"/>
    <xf numFmtId="0" fontId="2" fillId="10" borderId="0" xfId="0" applyFont="1" applyFill="1"/>
    <xf numFmtId="0" fontId="1" fillId="10" borderId="0" xfId="0" applyFont="1" applyFill="1"/>
    <xf numFmtId="0" fontId="0" fillId="10" borderId="0" xfId="0" applyFill="1"/>
    <xf numFmtId="0" fontId="2" fillId="11" borderId="0" xfId="0" applyFont="1" applyFill="1"/>
    <xf numFmtId="0" fontId="1" fillId="11" borderId="0" xfId="0" applyFont="1" applyFill="1"/>
    <xf numFmtId="0" fontId="0" fillId="11" borderId="0" xfId="0" applyFill="1"/>
    <xf numFmtId="0" fontId="2" fillId="5" borderId="0" xfId="0" applyFont="1" applyFill="1"/>
    <xf numFmtId="0" fontId="1" fillId="5" borderId="0" xfId="0" applyFont="1" applyFill="1"/>
    <xf numFmtId="0" fontId="3" fillId="3" borderId="0" xfId="0" applyFont="1" applyFill="1"/>
    <xf numFmtId="0" fontId="4" fillId="3" borderId="0" xfId="0" applyFont="1" applyFill="1"/>
    <xf numFmtId="0" fontId="5" fillId="3" borderId="0" xfId="0" applyFont="1" applyFill="1"/>
  </cellXfs>
  <cellStyles count="1">
    <cellStyle name="Normal" xfId="0" builtinId="0"/>
  </cellStyles>
  <dxfs count="2">
    <dxf>
      <fill>
        <patternFill>
          <bgColor rgb="FF00B05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colors>
    <mruColors>
      <color rgb="FF00FFCC"/>
      <color rgb="FFFFC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479C4F-77B5-4EF6-A17F-A40E093D0003}">
  <dimension ref="A1:AI55"/>
  <sheetViews>
    <sheetView tabSelected="1" topLeftCell="X1" workbookViewId="0">
      <pane ySplit="2" topLeftCell="A3" activePane="bottomLeft" state="frozen"/>
      <selection pane="bottomLeft" activeCell="AB11" sqref="AB11"/>
    </sheetView>
  </sheetViews>
  <sheetFormatPr defaultRowHeight="14.4" x14ac:dyDescent="0.55000000000000004"/>
  <cols>
    <col min="1" max="1" width="22.3671875" style="1" bestFit="1" customWidth="1"/>
    <col min="2" max="2" width="13.26171875" bestFit="1" customWidth="1"/>
    <col min="3" max="3" width="49.1015625" style="1" bestFit="1" customWidth="1"/>
    <col min="4" max="4" width="20.9453125" style="16" bestFit="1" customWidth="1"/>
    <col min="5" max="6" width="11.68359375" style="16" bestFit="1" customWidth="1"/>
    <col min="7" max="7" width="20.9453125" style="25" bestFit="1" customWidth="1"/>
    <col min="8" max="9" width="11.68359375" style="25" bestFit="1" customWidth="1"/>
    <col min="10" max="10" width="20.9453125" style="28" bestFit="1" customWidth="1"/>
    <col min="11" max="12" width="11.68359375" style="28" bestFit="1" customWidth="1"/>
    <col min="13" max="13" width="20.9453125" style="1" bestFit="1" customWidth="1"/>
    <col min="14" max="15" width="11.68359375" style="1" bestFit="1" customWidth="1"/>
    <col min="16" max="16" width="20.9453125" style="4" bestFit="1" customWidth="1"/>
    <col min="17" max="18" width="11.68359375" style="4" bestFit="1" customWidth="1"/>
    <col min="19" max="19" width="26" style="33" bestFit="1" customWidth="1"/>
    <col min="20" max="21" width="11.68359375" style="33" bestFit="1" customWidth="1"/>
    <col min="22" max="22" width="15.3671875" bestFit="1" customWidth="1"/>
    <col min="23" max="23" width="12.15625" bestFit="1" customWidth="1"/>
    <col min="24" max="24" width="19.15625" bestFit="1" customWidth="1"/>
    <col min="25" max="25" width="15.83984375" bestFit="1" customWidth="1"/>
    <col min="26" max="26" width="11.68359375" style="5" bestFit="1" customWidth="1"/>
    <col min="27" max="27" width="17" bestFit="1" customWidth="1"/>
    <col min="28" max="29" width="39.7890625" bestFit="1" customWidth="1"/>
    <col min="30" max="30" width="27.26171875" style="22" bestFit="1" customWidth="1"/>
    <col min="31" max="32" width="11.68359375" style="22" bestFit="1" customWidth="1"/>
    <col min="33" max="33" width="27.7890625" style="19" bestFit="1" customWidth="1"/>
    <col min="34" max="34" width="26.3125" style="19" bestFit="1" customWidth="1"/>
    <col min="35" max="35" width="11.68359375" style="19" bestFit="1" customWidth="1"/>
  </cols>
  <sheetData>
    <row r="1" spans="1:35" s="9" customFormat="1" ht="17.399999999999999" x14ac:dyDescent="0.55000000000000004">
      <c r="A1" s="8" t="s">
        <v>0</v>
      </c>
      <c r="C1" s="8"/>
      <c r="D1" s="14" t="s">
        <v>167</v>
      </c>
      <c r="E1" s="14"/>
      <c r="F1" s="14"/>
      <c r="G1" s="23" t="s">
        <v>168</v>
      </c>
      <c r="H1" s="23"/>
      <c r="I1" s="23"/>
      <c r="J1" s="26" t="s">
        <v>169</v>
      </c>
      <c r="K1" s="26"/>
      <c r="L1" s="26"/>
      <c r="M1" s="8" t="s">
        <v>170</v>
      </c>
      <c r="N1" s="8"/>
      <c r="O1" s="8"/>
      <c r="P1" s="29" t="s">
        <v>170</v>
      </c>
      <c r="Q1" s="29"/>
      <c r="R1" s="29"/>
      <c r="S1" s="31" t="s">
        <v>171</v>
      </c>
      <c r="T1" s="31"/>
      <c r="U1" s="31"/>
      <c r="Z1" s="10"/>
      <c r="AA1" s="9" t="s">
        <v>1</v>
      </c>
      <c r="AD1" s="20" t="s">
        <v>172</v>
      </c>
      <c r="AE1" s="20"/>
      <c r="AF1" s="20"/>
      <c r="AG1" s="17"/>
      <c r="AH1" s="17" t="s">
        <v>173</v>
      </c>
      <c r="AI1" s="17"/>
    </row>
    <row r="2" spans="1:35" s="7" customFormat="1" x14ac:dyDescent="0.55000000000000004">
      <c r="A2" s="6" t="s">
        <v>2</v>
      </c>
      <c r="B2" s="11" t="s">
        <v>3</v>
      </c>
      <c r="C2" s="12" t="s">
        <v>4</v>
      </c>
      <c r="D2" s="15" t="s">
        <v>5</v>
      </c>
      <c r="E2" s="15" t="s">
        <v>6</v>
      </c>
      <c r="F2" s="15" t="s">
        <v>7</v>
      </c>
      <c r="G2" s="24" t="s">
        <v>5</v>
      </c>
      <c r="H2" s="24" t="s">
        <v>6</v>
      </c>
      <c r="I2" s="24" t="s">
        <v>7</v>
      </c>
      <c r="J2" s="27" t="s">
        <v>5</v>
      </c>
      <c r="K2" s="27" t="s">
        <v>6</v>
      </c>
      <c r="L2" s="27" t="s">
        <v>7</v>
      </c>
      <c r="M2" s="6" t="s">
        <v>5</v>
      </c>
      <c r="N2" s="6" t="s">
        <v>6</v>
      </c>
      <c r="O2" s="6" t="s">
        <v>7</v>
      </c>
      <c r="P2" s="30" t="s">
        <v>5</v>
      </c>
      <c r="Q2" s="30" t="s">
        <v>6</v>
      </c>
      <c r="R2" s="30" t="s">
        <v>7</v>
      </c>
      <c r="S2" s="32" t="s">
        <v>5</v>
      </c>
      <c r="T2" s="32" t="s">
        <v>6</v>
      </c>
      <c r="U2" s="32" t="s">
        <v>7</v>
      </c>
      <c r="V2" s="7" t="s">
        <v>8</v>
      </c>
      <c r="W2" s="7" t="s">
        <v>9</v>
      </c>
      <c r="X2" s="7" t="s">
        <v>10</v>
      </c>
      <c r="Y2" s="7" t="s">
        <v>11</v>
      </c>
      <c r="Z2" s="13" t="s">
        <v>12</v>
      </c>
      <c r="AA2" s="7" t="s">
        <v>13</v>
      </c>
      <c r="AB2" s="7" t="s">
        <v>14</v>
      </c>
      <c r="AC2" s="7" t="s">
        <v>15</v>
      </c>
      <c r="AD2" s="21" t="s">
        <v>5</v>
      </c>
      <c r="AE2" s="21" t="s">
        <v>6</v>
      </c>
      <c r="AF2" s="21" t="s">
        <v>7</v>
      </c>
      <c r="AG2" s="18" t="s">
        <v>16</v>
      </c>
      <c r="AH2" s="18" t="s">
        <v>6</v>
      </c>
      <c r="AI2" s="18" t="s">
        <v>7</v>
      </c>
    </row>
    <row r="3" spans="1:35" x14ac:dyDescent="0.55000000000000004">
      <c r="A3" s="1" t="s">
        <v>29</v>
      </c>
      <c r="B3" s="2" t="s">
        <v>30</v>
      </c>
      <c r="C3" s="1" t="s">
        <v>31</v>
      </c>
      <c r="D3" s="16">
        <v>1.2430186231851852</v>
      </c>
      <c r="E3" s="16">
        <v>0.3139992686569098</v>
      </c>
      <c r="F3" s="16">
        <v>0.18128756228441251</v>
      </c>
      <c r="G3" s="25">
        <v>0.64903445409259264</v>
      </c>
      <c r="H3" s="25">
        <v>0.13553297204438899</v>
      </c>
      <c r="I3" s="25">
        <v>7.8249997893898013E-2</v>
      </c>
      <c r="J3" s="28">
        <v>0.50390947162962962</v>
      </c>
      <c r="K3" s="28">
        <v>2.8646256513120714E-2</v>
      </c>
      <c r="L3" s="28">
        <v>1.6538923909125317E-2</v>
      </c>
      <c r="M3" s="1">
        <v>0.75904677714814817</v>
      </c>
      <c r="N3" s="1">
        <v>6.0983146115287608E-2</v>
      </c>
      <c r="O3" s="1">
        <v>3.5208635825691587E-2</v>
      </c>
      <c r="P3" s="4">
        <v>0.72847366353703702</v>
      </c>
      <c r="Q3" s="4">
        <v>0.20979684550670311</v>
      </c>
      <c r="R3" s="4">
        <v>0.12112626522842937</v>
      </c>
      <c r="S3" s="33">
        <v>0.27511719418518515</v>
      </c>
      <c r="T3" s="33">
        <v>3.2328934103197461E-2</v>
      </c>
      <c r="U3" s="33">
        <v>1.8665118807094729E-2</v>
      </c>
      <c r="V3">
        <v>0.77669659791851842</v>
      </c>
      <c r="W3">
        <v>0.30041030342362435</v>
      </c>
      <c r="X3">
        <v>0.27511719418518515</v>
      </c>
      <c r="Y3">
        <v>3.2328934103197461E-2</v>
      </c>
      <c r="Z3" s="5">
        <v>0.50157940373333321</v>
      </c>
      <c r="AA3" t="s">
        <v>30</v>
      </c>
      <c r="AB3">
        <v>1.7290923958752367</v>
      </c>
      <c r="AC3">
        <v>4.6886715271419803E-5</v>
      </c>
      <c r="AD3" s="22">
        <v>16.980882167485316</v>
      </c>
      <c r="AE3" s="22">
        <v>3.9066236129610243</v>
      </c>
      <c r="AF3" s="22">
        <v>2.2554901945655961</v>
      </c>
      <c r="AG3" s="19">
        <v>9.2960535378661096</v>
      </c>
      <c r="AH3" s="19">
        <v>0.57824562771428045</v>
      </c>
      <c r="AI3" s="19">
        <v>0.33385026881856394</v>
      </c>
    </row>
    <row r="4" spans="1:35" s="4" customFormat="1" x14ac:dyDescent="0.55000000000000004">
      <c r="A4" s="1" t="s">
        <v>50</v>
      </c>
      <c r="B4" s="2" t="s">
        <v>51</v>
      </c>
      <c r="C4" s="1" t="s">
        <v>52</v>
      </c>
      <c r="D4" s="16">
        <v>0.63585897068518515</v>
      </c>
      <c r="E4" s="16">
        <v>0.179101138371517</v>
      </c>
      <c r="F4" s="16">
        <v>0.10340409045096376</v>
      </c>
      <c r="G4" s="25">
        <v>-0.52865127820370361</v>
      </c>
      <c r="H4" s="25">
        <v>9.8511729488227381E-2</v>
      </c>
      <c r="I4" s="25">
        <v>5.6875773538363678E-2</v>
      </c>
      <c r="J4" s="28">
        <v>-0.40548010477777779</v>
      </c>
      <c r="K4" s="28">
        <v>6.2951910875733472E-2</v>
      </c>
      <c r="L4" s="28">
        <v>3.6345302690106052E-2</v>
      </c>
      <c r="M4" s="1">
        <v>-0.38360280140740738</v>
      </c>
      <c r="N4" s="1">
        <v>7.6809539979040012E-2</v>
      </c>
      <c r="O4" s="1">
        <v>4.4346008583230075E-2</v>
      </c>
      <c r="P4" s="4">
        <v>-0.35364448594444448</v>
      </c>
      <c r="Q4" s="4">
        <v>0.10779710700335229</v>
      </c>
      <c r="R4" s="4">
        <v>6.2236688746248346E-2</v>
      </c>
      <c r="S4" s="33">
        <v>-0.76472600140740743</v>
      </c>
      <c r="T4" s="33">
        <v>4.1476345573676174E-2</v>
      </c>
      <c r="U4" s="33">
        <v>2.3946379281963883E-2</v>
      </c>
      <c r="V4">
        <v>-0.20710393992962961</v>
      </c>
      <c r="W4">
        <v>0.4507457322996502</v>
      </c>
      <c r="X4">
        <v>-0.76472600140740743</v>
      </c>
      <c r="Y4">
        <v>4.1476345573676174E-2</v>
      </c>
      <c r="Z4" s="5">
        <v>0.55762206147777782</v>
      </c>
      <c r="AA4" t="s">
        <v>51</v>
      </c>
      <c r="AB4">
        <v>2.0322191040474662</v>
      </c>
      <c r="AC4">
        <v>0.37952708427567727</v>
      </c>
      <c r="AD4" s="22">
        <v>0.74704898846258672</v>
      </c>
      <c r="AE4" s="22">
        <v>0.18704932440531816</v>
      </c>
      <c r="AF4" s="22">
        <v>0.10799297779714807</v>
      </c>
      <c r="AG4" s="19">
        <v>0.58011052499313343</v>
      </c>
      <c r="AH4" s="19">
        <v>0.19604568346575793</v>
      </c>
      <c r="AI4" s="19">
        <v>0.11318702812241951</v>
      </c>
    </row>
    <row r="5" spans="1:35" s="4" customFormat="1" x14ac:dyDescent="0.55000000000000004">
      <c r="A5" s="1" t="s">
        <v>155</v>
      </c>
      <c r="B5" s="2" t="s">
        <v>156</v>
      </c>
      <c r="C5" s="1" t="s">
        <v>157</v>
      </c>
      <c r="D5" s="16">
        <v>0.98291209885185182</v>
      </c>
      <c r="E5" s="16">
        <v>9.003974596724789E-3</v>
      </c>
      <c r="F5" s="16">
        <v>5.1984471571956091E-3</v>
      </c>
      <c r="G5" s="25">
        <v>1.3820144138703705</v>
      </c>
      <c r="H5" s="25">
        <v>0.29702054618031248</v>
      </c>
      <c r="I5" s="25">
        <v>0.1714848922920531</v>
      </c>
      <c r="J5" s="28">
        <v>0.90573518572222234</v>
      </c>
      <c r="K5" s="28">
        <v>6.3757900957760617E-3</v>
      </c>
      <c r="L5" s="28">
        <v>3.6810641280928592E-3</v>
      </c>
      <c r="M5" s="1">
        <v>1.3411744630740741</v>
      </c>
      <c r="N5" s="1">
        <v>0.1062866563586885</v>
      </c>
      <c r="O5" s="1">
        <v>6.1364629659954061E-2</v>
      </c>
      <c r="P5" s="4">
        <v>1.3791110549074073</v>
      </c>
      <c r="Q5" s="4">
        <v>0.15578037428045913</v>
      </c>
      <c r="R5" s="4">
        <v>8.993984102528374E-2</v>
      </c>
      <c r="S5" s="33">
        <v>0.69534626937037025</v>
      </c>
      <c r="T5" s="33">
        <v>0.10623793409030473</v>
      </c>
      <c r="U5" s="33">
        <v>6.1336499845187159E-2</v>
      </c>
      <c r="V5">
        <v>1.198189443285185</v>
      </c>
      <c r="W5">
        <v>0.25415728960104594</v>
      </c>
      <c r="X5">
        <v>0.69534626937037025</v>
      </c>
      <c r="Y5">
        <v>0.10623793409030473</v>
      </c>
      <c r="Z5" s="5">
        <v>0.5028431739148147</v>
      </c>
      <c r="AA5" t="s">
        <v>156</v>
      </c>
      <c r="AB5">
        <v>2.266050029906534</v>
      </c>
      <c r="AC5">
        <v>6.1180784123082112E-11</v>
      </c>
      <c r="AD5" s="22">
        <v>21.321438808817494</v>
      </c>
      <c r="AE5" s="22">
        <v>5.0737110847830449</v>
      </c>
      <c r="AF5" s="22">
        <v>2.9293084605898794</v>
      </c>
      <c r="AG5" s="19">
        <v>9.6080329264302939</v>
      </c>
      <c r="AH5" s="19">
        <v>0.58394845736651857</v>
      </c>
      <c r="AI5" s="19">
        <v>0.3371427990534262</v>
      </c>
    </row>
    <row r="6" spans="1:35" x14ac:dyDescent="0.55000000000000004">
      <c r="A6" s="1" t="s">
        <v>43</v>
      </c>
      <c r="B6" s="2" t="s">
        <v>44</v>
      </c>
      <c r="C6" s="1" t="s">
        <v>45</v>
      </c>
      <c r="D6" s="16">
        <v>1.0861908535740741</v>
      </c>
      <c r="E6" s="16">
        <v>0.16210936659596328</v>
      </c>
      <c r="F6" s="16">
        <v>9.3593886442339139E-2</v>
      </c>
      <c r="G6" s="25">
        <v>1.3247998065370368</v>
      </c>
      <c r="H6" s="25">
        <v>0.37317074690530444</v>
      </c>
      <c r="I6" s="25">
        <v>0.21545023117947124</v>
      </c>
      <c r="J6" s="28">
        <v>0.70748014364814826</v>
      </c>
      <c r="K6" s="28">
        <v>5.1617853920751713E-3</v>
      </c>
      <c r="L6" s="28">
        <v>2.9801581856136782E-3</v>
      </c>
      <c r="M6" s="1">
        <v>1.0808461810185184</v>
      </c>
      <c r="N6" s="1">
        <v>0.12540186606499745</v>
      </c>
      <c r="O6" s="1">
        <v>7.2400801129507683E-2</v>
      </c>
      <c r="P6" s="4">
        <v>1.0957382560925926</v>
      </c>
      <c r="Q6" s="4">
        <v>5.3706456945890449E-2</v>
      </c>
      <c r="R6" s="4">
        <v>3.1007437374930898E-2</v>
      </c>
      <c r="S6" s="33">
        <v>0.4531424078148148</v>
      </c>
      <c r="T6" s="33">
        <v>4.9028895782328864E-2</v>
      </c>
      <c r="U6" s="33">
        <v>2.8306846177997679E-2</v>
      </c>
      <c r="V6">
        <v>1.059011048174074</v>
      </c>
      <c r="W6">
        <v>0.26168289806564016</v>
      </c>
      <c r="X6">
        <v>0.4531424078148148</v>
      </c>
      <c r="Y6">
        <v>4.9028895782328864E-2</v>
      </c>
      <c r="Z6" s="5">
        <v>0.60586864035925925</v>
      </c>
      <c r="AA6" t="s">
        <v>44</v>
      </c>
      <c r="AB6">
        <v>2.8743187126120877</v>
      </c>
      <c r="AC6">
        <v>1.7365113035742158E-9</v>
      </c>
      <c r="AD6" s="22">
        <v>4.9245213517064448</v>
      </c>
      <c r="AE6" s="22">
        <v>1.1891832111293046</v>
      </c>
      <c r="AF6" s="22">
        <v>0.68657524706128759</v>
      </c>
      <c r="AG6" s="19">
        <v>1.8953895523991389</v>
      </c>
      <c r="AH6" s="19">
        <v>0.18118604194281412</v>
      </c>
      <c r="AI6" s="19">
        <v>0.10460781008908657</v>
      </c>
    </row>
    <row r="7" spans="1:35" x14ac:dyDescent="0.55000000000000004">
      <c r="A7" s="1" t="s">
        <v>62</v>
      </c>
      <c r="B7" s="2" t="s">
        <v>63</v>
      </c>
      <c r="C7" s="1" t="s">
        <v>64</v>
      </c>
      <c r="D7" s="16">
        <v>1.6443326475185185</v>
      </c>
      <c r="E7" s="16">
        <v>0.20981357148956406</v>
      </c>
      <c r="F7" s="16">
        <v>0.12113592197913661</v>
      </c>
      <c r="G7" s="25">
        <v>1.5316129669444443</v>
      </c>
      <c r="H7" s="25">
        <v>0.10837434454028566</v>
      </c>
      <c r="I7" s="25">
        <v>6.2569956993583184E-2</v>
      </c>
      <c r="J7" s="28">
        <v>1.2938508681666667</v>
      </c>
      <c r="K7" s="28">
        <v>3.8332111671069931E-2</v>
      </c>
      <c r="L7" s="28">
        <v>2.2131054991899022E-2</v>
      </c>
      <c r="M7" s="1">
        <v>1.5323929484814816</v>
      </c>
      <c r="N7" s="1">
        <v>0.1136928152556982</v>
      </c>
      <c r="O7" s="1">
        <v>6.5640577492803748E-2</v>
      </c>
      <c r="P7" s="4">
        <v>1.4910293891851849</v>
      </c>
      <c r="Q7" s="4">
        <v>0.25897828259437167</v>
      </c>
      <c r="R7" s="4">
        <v>0.14952118117012747</v>
      </c>
      <c r="S7" s="33">
        <v>0.65825128464814808</v>
      </c>
      <c r="T7" s="33">
        <v>0.1120374492201003</v>
      </c>
      <c r="U7" s="33">
        <v>6.4684851466543944E-2</v>
      </c>
      <c r="V7">
        <v>1.4986437640592591</v>
      </c>
      <c r="W7">
        <v>0.18338324211251594</v>
      </c>
      <c r="X7">
        <v>0.65825128464814808</v>
      </c>
      <c r="Y7">
        <v>0.11203744922010078</v>
      </c>
      <c r="Z7" s="5">
        <v>0.84039247941111106</v>
      </c>
      <c r="AA7" t="s">
        <v>63</v>
      </c>
      <c r="AB7">
        <v>2.8996979893622803</v>
      </c>
      <c r="AC7">
        <v>0</v>
      </c>
      <c r="AD7" s="22">
        <v>29.915975836188323</v>
      </c>
      <c r="AE7" s="22">
        <v>9.5579647526011193</v>
      </c>
      <c r="AF7" s="22">
        <v>5.5182935228192118</v>
      </c>
      <c r="AG7" s="19">
        <v>10.185793699654944</v>
      </c>
      <c r="AH7" s="19">
        <v>0.54072156201172639</v>
      </c>
      <c r="AI7" s="19">
        <v>0.31218573938410515</v>
      </c>
    </row>
    <row r="8" spans="1:35" x14ac:dyDescent="0.55000000000000004">
      <c r="A8" s="1" t="s">
        <v>91</v>
      </c>
      <c r="B8" s="2" t="s">
        <v>92</v>
      </c>
      <c r="C8" s="1" t="s">
        <v>93</v>
      </c>
      <c r="D8" s="16">
        <v>1.659819466388889</v>
      </c>
      <c r="E8" s="16">
        <v>0.12546548554419776</v>
      </c>
      <c r="F8" s="16">
        <v>7.2437531852949683E-2</v>
      </c>
      <c r="G8" s="25">
        <v>1.5348540780740738</v>
      </c>
      <c r="H8" s="25">
        <v>0.19820655282153801</v>
      </c>
      <c r="I8" s="25">
        <v>0.11443460662666276</v>
      </c>
      <c r="J8" s="28">
        <v>1.5674263792222221</v>
      </c>
      <c r="K8" s="28">
        <v>8.46918080819869E-3</v>
      </c>
      <c r="L8" s="28">
        <v>4.8896838194291267E-3</v>
      </c>
      <c r="M8" s="1">
        <v>1.8726539993703704</v>
      </c>
      <c r="N8" s="1">
        <v>4.4418174788276199E-2</v>
      </c>
      <c r="O8" s="1">
        <v>2.5644845170923112E-2</v>
      </c>
      <c r="P8" s="4">
        <v>1.9140825649074076</v>
      </c>
      <c r="Q8" s="4">
        <v>0.36444918232605344</v>
      </c>
      <c r="R8" s="4">
        <v>0.21041483352188597</v>
      </c>
      <c r="S8" s="33">
        <v>1.0938209562962962</v>
      </c>
      <c r="T8" s="33">
        <v>7.0796552438024282E-2</v>
      </c>
      <c r="U8" s="33">
        <v>4.0874408607790777E-2</v>
      </c>
      <c r="V8">
        <v>1.7097672975925926</v>
      </c>
      <c r="W8">
        <v>0.23063145566608798</v>
      </c>
      <c r="X8">
        <v>1.0938209562962964</v>
      </c>
      <c r="Y8">
        <v>7.0796552438024282E-2</v>
      </c>
      <c r="Z8" s="5">
        <v>0.61594634129629622</v>
      </c>
      <c r="AA8" t="s">
        <v>92</v>
      </c>
      <c r="AB8">
        <v>3.1583489389262991</v>
      </c>
      <c r="AC8">
        <v>0</v>
      </c>
      <c r="AD8" s="22">
        <v>18.874279289517535</v>
      </c>
      <c r="AE8" s="22">
        <v>5.7896837870469424</v>
      </c>
      <c r="AF8" s="22">
        <v>3.3426754929743643</v>
      </c>
      <c r="AG8" s="19">
        <v>5.4656588831984623</v>
      </c>
      <c r="AH8" s="19">
        <v>1.0664569296714959</v>
      </c>
      <c r="AI8" s="19">
        <v>0.61571919542497999</v>
      </c>
    </row>
    <row r="9" spans="1:35" s="4" customFormat="1" x14ac:dyDescent="0.55000000000000004">
      <c r="A9" s="1" t="s">
        <v>100</v>
      </c>
      <c r="B9" s="2" t="s">
        <v>101</v>
      </c>
      <c r="C9" s="1" t="s">
        <v>102</v>
      </c>
      <c r="D9" s="16">
        <v>1.7526181419074074</v>
      </c>
      <c r="E9" s="16">
        <v>0.13280885092972147</v>
      </c>
      <c r="F9" s="16">
        <v>7.6677225835039581E-2</v>
      </c>
      <c r="G9" s="25">
        <v>1.583950577277778</v>
      </c>
      <c r="H9" s="25">
        <v>0.18815731003551192</v>
      </c>
      <c r="I9" s="25">
        <v>0.10863267359899868</v>
      </c>
      <c r="J9" s="28">
        <v>1.2853550426666667</v>
      </c>
      <c r="K9" s="28">
        <v>3.1085370754897715E-2</v>
      </c>
      <c r="L9" s="28">
        <v>1.7947147173199517E-2</v>
      </c>
      <c r="M9" s="1">
        <v>1.6940816293888885</v>
      </c>
      <c r="N9" s="1">
        <v>5.1476251914469355E-2</v>
      </c>
      <c r="O9" s="1">
        <v>2.9719827899691874E-2</v>
      </c>
      <c r="P9" s="4">
        <v>1.4810588756851855</v>
      </c>
      <c r="Q9" s="4">
        <v>0.16627430326956619</v>
      </c>
      <c r="R9" s="4">
        <v>9.599851375200151E-2</v>
      </c>
      <c r="S9" s="33">
        <v>0.96507775368518522</v>
      </c>
      <c r="T9" s="33">
        <v>6.2096782156576172E-2</v>
      </c>
      <c r="U9" s="33">
        <v>3.5851593893908802E-2</v>
      </c>
      <c r="V9">
        <v>1.5594128533851852</v>
      </c>
      <c r="W9">
        <v>0.20363631834036081</v>
      </c>
      <c r="X9">
        <v>0.96507775368518522</v>
      </c>
      <c r="Y9">
        <v>6.2096782156576172E-2</v>
      </c>
      <c r="Z9" s="5">
        <v>0.59433509969999998</v>
      </c>
      <c r="AA9" t="s">
        <v>101</v>
      </c>
      <c r="AB9">
        <v>3.1631722692672999</v>
      </c>
      <c r="AC9">
        <v>0</v>
      </c>
      <c r="AD9" s="22">
        <v>60.066177779539807</v>
      </c>
      <c r="AE9" s="22">
        <v>22.591445488794651</v>
      </c>
      <c r="AF9" s="22">
        <v>13.043177134338348</v>
      </c>
      <c r="AG9" s="19">
        <v>17.765215381964143</v>
      </c>
      <c r="AH9" s="19">
        <v>2.1736839432106589</v>
      </c>
      <c r="AI9" s="19">
        <v>1.2549770097458413</v>
      </c>
    </row>
    <row r="10" spans="1:35" x14ac:dyDescent="0.55000000000000004">
      <c r="A10" s="1" t="s">
        <v>48</v>
      </c>
      <c r="B10" s="2" t="s">
        <v>49</v>
      </c>
      <c r="C10" s="1" t="s">
        <v>45</v>
      </c>
      <c r="D10" s="16">
        <v>0.54162491018518522</v>
      </c>
      <c r="E10" s="16">
        <v>8.6849725964212046E-2</v>
      </c>
      <c r="F10" s="16">
        <v>5.0142712664483058E-2</v>
      </c>
      <c r="G10" s="25">
        <v>0.53197756444444444</v>
      </c>
      <c r="H10" s="25">
        <v>3.8319228504273779E-2</v>
      </c>
      <c r="I10" s="25">
        <v>2.2123616892081248E-2</v>
      </c>
      <c r="J10" s="28">
        <v>3.3558071851851862E-2</v>
      </c>
      <c r="K10" s="28">
        <v>4.8019152452602437E-2</v>
      </c>
      <c r="L10" s="28">
        <v>2.7723870594767698E-2</v>
      </c>
      <c r="M10" s="1">
        <v>-1.4482241444444453E-2</v>
      </c>
      <c r="N10" s="1">
        <v>5.8368632658781339E-2</v>
      </c>
      <c r="O10" s="1">
        <v>3.3699145777777786E-2</v>
      </c>
      <c r="P10" s="4">
        <v>0.9238095201481481</v>
      </c>
      <c r="Q10" s="4">
        <v>0.2529368038896786</v>
      </c>
      <c r="R10" s="4">
        <v>0.14603313181366953</v>
      </c>
      <c r="S10" s="33">
        <v>-0.44661761468518518</v>
      </c>
      <c r="T10" s="33">
        <v>0.12578856968989616</v>
      </c>
      <c r="U10" s="33">
        <v>7.2624064571439551E-2</v>
      </c>
      <c r="V10">
        <v>0.40329756503703701</v>
      </c>
      <c r="W10">
        <v>0.37900441546954999</v>
      </c>
      <c r="X10">
        <v>-0.44661761468518518</v>
      </c>
      <c r="Y10">
        <v>0.12578856968989616</v>
      </c>
      <c r="Z10" s="5">
        <v>0.84991517972222219</v>
      </c>
      <c r="AA10" t="s">
        <v>49</v>
      </c>
      <c r="AB10">
        <v>3.1670468258968332</v>
      </c>
      <c r="AC10">
        <v>1.3124524813665986E-9</v>
      </c>
      <c r="AD10" s="22">
        <v>10.349518482249657</v>
      </c>
      <c r="AE10" s="22">
        <v>4.435138265986919</v>
      </c>
      <c r="AF10" s="22">
        <v>2.5606282717607578</v>
      </c>
      <c r="AG10" s="19">
        <v>3.2898206896669415</v>
      </c>
      <c r="AH10" s="19">
        <v>0.64451577807060012</v>
      </c>
      <c r="AI10" s="19">
        <v>0.37211135796602207</v>
      </c>
    </row>
    <row r="11" spans="1:35" x14ac:dyDescent="0.55000000000000004">
      <c r="A11" s="4" t="s">
        <v>106</v>
      </c>
      <c r="B11" s="3" t="s">
        <v>107</v>
      </c>
      <c r="C11" s="4" t="s">
        <v>108</v>
      </c>
      <c r="D11" s="16">
        <v>1.3896630354444444</v>
      </c>
      <c r="E11" s="16">
        <v>3.408654402948437E-2</v>
      </c>
      <c r="F11" s="16">
        <v>1.9679875371166833E-2</v>
      </c>
      <c r="G11" s="25">
        <v>1.4034521521296295</v>
      </c>
      <c r="H11" s="25">
        <v>0.13125340237637589</v>
      </c>
      <c r="I11" s="25">
        <v>7.5779187194054895E-2</v>
      </c>
      <c r="J11" s="28">
        <v>1.760213782074074</v>
      </c>
      <c r="K11" s="28">
        <v>5.3830911262200534E-2</v>
      </c>
      <c r="L11" s="28">
        <v>3.1079291107954338E-2</v>
      </c>
      <c r="M11" s="1">
        <v>1.7231659104999999</v>
      </c>
      <c r="N11" s="1">
        <v>8.2177830385373921E-2</v>
      </c>
      <c r="O11" s="1">
        <v>4.7445392494415047E-2</v>
      </c>
      <c r="P11" s="4">
        <v>1.6383630643148148</v>
      </c>
      <c r="Q11" s="4">
        <v>0.20516687826331353</v>
      </c>
      <c r="R11" s="4">
        <v>0.11845315239411926</v>
      </c>
      <c r="S11" s="33">
        <v>0.81518240209259263</v>
      </c>
      <c r="T11" s="33">
        <v>8.1106155098807795E-2</v>
      </c>
      <c r="U11" s="33">
        <v>4.6826660479232222E-2</v>
      </c>
      <c r="V11" s="4">
        <v>1.5829715888925926</v>
      </c>
      <c r="W11" s="4">
        <v>0.19113685597867339</v>
      </c>
      <c r="X11" s="4">
        <v>0.81518240209259263</v>
      </c>
      <c r="Y11" s="4">
        <v>8.1106155098807795E-2</v>
      </c>
      <c r="Z11" s="5">
        <v>0.76778918679999997</v>
      </c>
      <c r="AA11" s="4" t="s">
        <v>107</v>
      </c>
      <c r="AB11" s="4">
        <v>3.2676981381296479</v>
      </c>
      <c r="AC11" s="4">
        <v>0</v>
      </c>
      <c r="AD11" s="22">
        <v>15.178398962615587</v>
      </c>
      <c r="AE11" s="22">
        <v>3.6637069939050182</v>
      </c>
      <c r="AF11" s="22">
        <v>2.1152422191629769</v>
      </c>
      <c r="AG11" s="19">
        <v>4.2233167206021838</v>
      </c>
      <c r="AH11" s="19">
        <v>0.53500987191578908</v>
      </c>
      <c r="AI11" s="19">
        <v>0.30888809356968805</v>
      </c>
    </row>
    <row r="12" spans="1:35" x14ac:dyDescent="0.55000000000000004">
      <c r="A12" s="1" t="s">
        <v>37</v>
      </c>
      <c r="B12" s="2" t="s">
        <v>38</v>
      </c>
      <c r="C12" s="1" t="s">
        <v>39</v>
      </c>
      <c r="D12" s="16">
        <v>1.9237287681111113</v>
      </c>
      <c r="E12" s="16">
        <v>0.25889743380628416</v>
      </c>
      <c r="F12" s="16">
        <v>0.14947450310056148</v>
      </c>
      <c r="G12" s="25">
        <v>1.9602670109074074</v>
      </c>
      <c r="H12" s="25">
        <v>0.20539870273917069</v>
      </c>
      <c r="I12" s="25">
        <v>0.11858699631766012</v>
      </c>
      <c r="J12" s="28">
        <v>1.7806422405740741</v>
      </c>
      <c r="K12" s="28">
        <v>2.1373763238666445E-2</v>
      </c>
      <c r="L12" s="28">
        <v>1.23401479594394E-2</v>
      </c>
      <c r="M12" s="1">
        <v>2.1859105780555552</v>
      </c>
      <c r="N12" s="1">
        <v>0.14062097079015465</v>
      </c>
      <c r="O12" s="1">
        <v>8.1187555339402293E-2</v>
      </c>
      <c r="P12" s="4">
        <v>1.8367829123333335</v>
      </c>
      <c r="Q12" s="4">
        <v>7.0813874846587785E-2</v>
      </c>
      <c r="R12" s="4">
        <v>4.0884409705037927E-2</v>
      </c>
      <c r="S12" s="33">
        <v>1.1220433580185185</v>
      </c>
      <c r="T12" s="33">
        <v>7.0179531129483774E-2</v>
      </c>
      <c r="U12" s="33">
        <v>4.0518171189209182E-2</v>
      </c>
      <c r="V12">
        <v>1.9374663019962965</v>
      </c>
      <c r="W12">
        <v>0.20007439004697536</v>
      </c>
      <c r="X12">
        <v>1.1220433580185185</v>
      </c>
      <c r="Y12">
        <v>7.0179531129483788E-2</v>
      </c>
      <c r="Z12" s="5">
        <v>0.81542294397777804</v>
      </c>
      <c r="AA12" t="s">
        <v>38</v>
      </c>
      <c r="AB12">
        <v>3.4466946125457745</v>
      </c>
      <c r="AC12">
        <v>0</v>
      </c>
      <c r="AD12" s="22">
        <v>52.937403578167789</v>
      </c>
      <c r="AE12" s="22">
        <v>20.499095938387544</v>
      </c>
      <c r="AF12" s="22">
        <v>11.835158558172013</v>
      </c>
      <c r="AG12" s="19">
        <v>14.557991772061955</v>
      </c>
      <c r="AH12" s="19">
        <v>0.86152036979195301</v>
      </c>
      <c r="AI12" s="19">
        <v>0.49739901741173004</v>
      </c>
    </row>
    <row r="13" spans="1:35" x14ac:dyDescent="0.55000000000000004">
      <c r="A13" s="1" t="s">
        <v>124</v>
      </c>
      <c r="B13" s="2" t="s">
        <v>125</v>
      </c>
      <c r="C13" s="1" t="s">
        <v>55</v>
      </c>
      <c r="D13" s="16">
        <v>1.8966362944259261</v>
      </c>
      <c r="E13" s="16">
        <v>0.16834040186808913</v>
      </c>
      <c r="F13" s="16">
        <v>9.7191376334031049E-2</v>
      </c>
      <c r="G13" s="25">
        <v>1.4375014577037035</v>
      </c>
      <c r="H13" s="25">
        <v>0.19765412907102634</v>
      </c>
      <c r="I13" s="25">
        <v>0.11411566462559809</v>
      </c>
      <c r="J13" s="28">
        <v>1.4921874864444444</v>
      </c>
      <c r="K13" s="28">
        <v>4.8949292281160718E-2</v>
      </c>
      <c r="L13" s="28">
        <v>2.8260887075169813E-2</v>
      </c>
      <c r="M13" s="1">
        <v>1.9363650183148149</v>
      </c>
      <c r="N13" s="1">
        <v>8.4267756672204527E-2</v>
      </c>
      <c r="O13" s="1">
        <v>4.8652011998703171E-2</v>
      </c>
      <c r="P13" s="4">
        <v>1.820482723222222</v>
      </c>
      <c r="Q13" s="4">
        <v>0.21022988683189467</v>
      </c>
      <c r="R13" s="4">
        <v>0.12137628175409895</v>
      </c>
      <c r="S13" s="33">
        <v>1.1292762845740743</v>
      </c>
      <c r="T13" s="33">
        <v>9.7946694634253192E-2</v>
      </c>
      <c r="U13" s="33">
        <v>5.6549550513320154E-2</v>
      </c>
      <c r="V13">
        <v>1.716634596022222</v>
      </c>
      <c r="W13">
        <v>0.25375376562802016</v>
      </c>
      <c r="X13">
        <v>1.1292762845740743</v>
      </c>
      <c r="Y13">
        <v>9.7946694634253192E-2</v>
      </c>
      <c r="Z13" s="5">
        <v>0.58735831144814776</v>
      </c>
      <c r="AA13" t="s">
        <v>125</v>
      </c>
      <c r="AB13">
        <v>3.6401847023679452</v>
      </c>
      <c r="AC13">
        <v>8.6723710908375726E-11</v>
      </c>
      <c r="AD13" s="22">
        <v>13.166507117558746</v>
      </c>
      <c r="AE13" s="22">
        <v>5.8228221102076754</v>
      </c>
      <c r="AF13" s="22">
        <v>3.3618079127717064</v>
      </c>
      <c r="AG13" s="19">
        <v>4.5134031216132433</v>
      </c>
      <c r="AH13" s="19">
        <v>1.0815862608691942</v>
      </c>
      <c r="AI13" s="19">
        <v>0.62445411886463009</v>
      </c>
    </row>
    <row r="14" spans="1:35" x14ac:dyDescent="0.55000000000000004">
      <c r="A14" s="1" t="s">
        <v>26</v>
      </c>
      <c r="B14" s="2" t="s">
        <v>27</v>
      </c>
      <c r="C14" s="1" t="s">
        <v>28</v>
      </c>
      <c r="D14" s="16">
        <v>1.3693300148518519</v>
      </c>
      <c r="E14" s="16">
        <v>0.1486269298512613</v>
      </c>
      <c r="F14" s="16">
        <v>8.5809797958453338E-2</v>
      </c>
      <c r="G14" s="25">
        <v>1.2990221102777777</v>
      </c>
      <c r="H14" s="25">
        <v>0.18137474580844684</v>
      </c>
      <c r="I14" s="25">
        <v>0.10471675831670674</v>
      </c>
      <c r="J14" s="28">
        <v>0.73603661346296301</v>
      </c>
      <c r="K14" s="28">
        <v>4.4578646312311364E-2</v>
      </c>
      <c r="L14" s="28">
        <v>2.5737493448522084E-2</v>
      </c>
      <c r="M14" s="1">
        <v>1.7122997760370371</v>
      </c>
      <c r="N14" s="1">
        <v>0.1404512111440856</v>
      </c>
      <c r="O14" s="1">
        <v>8.1089544562046784E-2</v>
      </c>
      <c r="P14" s="4">
        <v>0.9708186432037037</v>
      </c>
      <c r="Q14" s="4">
        <v>0.18036601735418609</v>
      </c>
      <c r="R14" s="4">
        <v>0.10413436867210006</v>
      </c>
      <c r="S14" s="33">
        <v>0.25999536966666659</v>
      </c>
      <c r="T14" s="33">
        <v>0.276356512803211</v>
      </c>
      <c r="U14" s="33">
        <v>0.15955450705924012</v>
      </c>
      <c r="V14">
        <v>1.2175014315666668</v>
      </c>
      <c r="W14">
        <v>0.37032958819026662</v>
      </c>
      <c r="X14">
        <v>0.25999536966666659</v>
      </c>
      <c r="Y14">
        <v>0.27635651280321094</v>
      </c>
      <c r="Z14" s="5">
        <v>0.9575060619000002</v>
      </c>
      <c r="AA14" t="s">
        <v>27</v>
      </c>
      <c r="AB14">
        <v>3.6657492609563662</v>
      </c>
      <c r="AC14">
        <v>9.26896964137314E-12</v>
      </c>
      <c r="AD14" s="22">
        <v>25.459933475370452</v>
      </c>
      <c r="AE14" s="22">
        <v>12.323323843329188</v>
      </c>
      <c r="AF14" s="22">
        <v>7.1148743382570405</v>
      </c>
      <c r="AG14" s="19">
        <v>6.1258730083453399</v>
      </c>
      <c r="AH14" s="19">
        <v>0.63764099303515476</v>
      </c>
      <c r="AI14" s="19">
        <v>0.36814219897518691</v>
      </c>
    </row>
    <row r="15" spans="1:35" x14ac:dyDescent="0.55000000000000004">
      <c r="A15" s="1" t="s">
        <v>71</v>
      </c>
      <c r="B15" s="2" t="s">
        <v>72</v>
      </c>
      <c r="C15" s="1" t="s">
        <v>73</v>
      </c>
      <c r="D15" s="16">
        <v>1.254918369814815</v>
      </c>
      <c r="E15" s="16">
        <v>0.15096470725241307</v>
      </c>
      <c r="F15" s="16">
        <v>8.7159514370313732E-2</v>
      </c>
      <c r="G15" s="25">
        <v>1.413845937203704</v>
      </c>
      <c r="H15" s="25">
        <v>0.52234797714167391</v>
      </c>
      <c r="I15" s="25">
        <v>0.30157774521340192</v>
      </c>
      <c r="J15" s="28">
        <v>0.89821539809259254</v>
      </c>
      <c r="K15" s="28">
        <v>7.3415686109693346E-2</v>
      </c>
      <c r="L15" s="28">
        <v>4.2386566138172523E-2</v>
      </c>
      <c r="M15" s="1">
        <v>1.6690783262777777</v>
      </c>
      <c r="N15" s="1">
        <v>0.1728856297331923</v>
      </c>
      <c r="O15" s="1">
        <v>9.9815564865476547E-2</v>
      </c>
      <c r="P15" s="4">
        <v>1.5840046252777775</v>
      </c>
      <c r="Q15" s="4">
        <v>7.7558932832221789E-2</v>
      </c>
      <c r="R15" s="4">
        <v>4.4778670748743359E-2</v>
      </c>
      <c r="S15" s="33">
        <v>0.62597248964814822</v>
      </c>
      <c r="T15" s="33">
        <v>0.10516696622806404</v>
      </c>
      <c r="U15" s="33">
        <v>6.0718176261629057E-2</v>
      </c>
      <c r="V15">
        <v>1.3640125313333333</v>
      </c>
      <c r="W15">
        <v>0.35780137060582429</v>
      </c>
      <c r="X15">
        <v>0.62597248964814822</v>
      </c>
      <c r="Y15">
        <v>0.10516696622806404</v>
      </c>
      <c r="Z15" s="5">
        <v>0.73804004168518511</v>
      </c>
      <c r="AA15" t="s">
        <v>72</v>
      </c>
      <c r="AB15">
        <v>3.8460401581284529</v>
      </c>
      <c r="AC15">
        <v>0</v>
      </c>
      <c r="AD15" s="22">
        <v>31.76197947159956</v>
      </c>
      <c r="AE15" s="22">
        <v>10.258175070524759</v>
      </c>
      <c r="AF15" s="22">
        <v>5.9225601383617779</v>
      </c>
      <c r="AG15" s="19">
        <v>9.8316303921255503</v>
      </c>
      <c r="AH15" s="19">
        <v>1.4297012465103993</v>
      </c>
      <c r="AI15" s="19">
        <v>0.8254383995335226</v>
      </c>
    </row>
    <row r="16" spans="1:35" x14ac:dyDescent="0.55000000000000004">
      <c r="A16" s="1" t="s">
        <v>131</v>
      </c>
      <c r="B16" s="2" t="s">
        <v>132</v>
      </c>
      <c r="C16" s="1" t="s">
        <v>133</v>
      </c>
      <c r="D16" s="16">
        <v>0.71027677624074059</v>
      </c>
      <c r="E16" s="16">
        <v>0.22757634543328667</v>
      </c>
      <c r="F16" s="16">
        <v>0.13139126429709932</v>
      </c>
      <c r="G16" s="25">
        <v>0.47029439062962958</v>
      </c>
      <c r="H16" s="25">
        <v>0.37147588346013194</v>
      </c>
      <c r="I16" s="25">
        <v>0.21447170131316123</v>
      </c>
      <c r="J16" s="28">
        <v>1.022914546962963</v>
      </c>
      <c r="K16" s="28">
        <v>2.5003914717845035E-2</v>
      </c>
      <c r="L16" s="28">
        <v>1.4436016893142278E-2</v>
      </c>
      <c r="M16" s="1">
        <v>0.81414866066666658</v>
      </c>
      <c r="N16" s="1">
        <v>0.13830822763888728</v>
      </c>
      <c r="O16" s="1">
        <v>7.9852292458451615E-2</v>
      </c>
      <c r="P16" s="4">
        <v>1.0398920159259257</v>
      </c>
      <c r="Q16" s="4">
        <v>9.3593042529505191E-2</v>
      </c>
      <c r="R16" s="4">
        <v>5.403596829868592E-2</v>
      </c>
      <c r="S16" s="33">
        <v>-0.32992702937037038</v>
      </c>
      <c r="T16" s="33">
        <v>2.9799730671732881E-2</v>
      </c>
      <c r="U16" s="33">
        <v>1.7204882525103327E-2</v>
      </c>
      <c r="V16">
        <v>0.81150527808518524</v>
      </c>
      <c r="W16">
        <v>0.281221701010201</v>
      </c>
      <c r="X16">
        <v>-0.32992702937037038</v>
      </c>
      <c r="Y16">
        <v>2.9799730671732881E-2</v>
      </c>
      <c r="Z16" s="5">
        <v>1.1414323074555557</v>
      </c>
      <c r="AA16" t="s">
        <v>132</v>
      </c>
      <c r="AB16">
        <v>3.8911293089233085</v>
      </c>
      <c r="AC16">
        <v>4.1834611397682024E-8</v>
      </c>
      <c r="AD16" s="22">
        <v>2.6406232253560833</v>
      </c>
      <c r="AE16" s="22">
        <v>0.85538269572120251</v>
      </c>
      <c r="AF16" s="22">
        <v>0.49385542963478407</v>
      </c>
      <c r="AG16" s="19">
        <v>0.7730466479706477</v>
      </c>
      <c r="AH16" s="19">
        <v>0.14732130246110506</v>
      </c>
      <c r="AI16" s="19">
        <v>8.5055993633285282E-2</v>
      </c>
    </row>
    <row r="17" spans="1:35" x14ac:dyDescent="0.55000000000000004">
      <c r="A17" s="1" t="s">
        <v>140</v>
      </c>
      <c r="B17" s="2" t="s">
        <v>141</v>
      </c>
      <c r="C17" s="1" t="s">
        <v>142</v>
      </c>
      <c r="D17" s="16">
        <v>2.734920827185185</v>
      </c>
      <c r="E17" s="16">
        <v>0.16769396631463462</v>
      </c>
      <c r="F17" s="16">
        <v>9.6818156593230342E-2</v>
      </c>
      <c r="G17" s="25">
        <v>2.1563304566851849</v>
      </c>
      <c r="H17" s="25">
        <v>0.2548327404979932</v>
      </c>
      <c r="I17" s="25">
        <v>0.14712775132484643</v>
      </c>
      <c r="J17" s="28">
        <v>2.7635568935000001</v>
      </c>
      <c r="K17" s="28">
        <v>3.9451775339422325E-2</v>
      </c>
      <c r="L17" s="28">
        <v>2.2777493112224122E-2</v>
      </c>
      <c r="M17" s="1">
        <v>2.3023802583888888</v>
      </c>
      <c r="N17" s="1">
        <v>0.20569707688985714</v>
      </c>
      <c r="O17" s="1">
        <v>0.11875926271387817</v>
      </c>
      <c r="P17" s="4">
        <v>2.1575878808148148</v>
      </c>
      <c r="Q17" s="4">
        <v>0.11450740362175005</v>
      </c>
      <c r="R17" s="4">
        <v>6.6110880305222525E-2</v>
      </c>
      <c r="S17" s="33">
        <v>1.3320864900555558</v>
      </c>
      <c r="T17" s="33">
        <v>0.11152549109474882</v>
      </c>
      <c r="U17" s="33">
        <v>6.4389272305058448E-2</v>
      </c>
      <c r="V17">
        <v>2.4229552633148144</v>
      </c>
      <c r="W17">
        <v>0.31715455747417293</v>
      </c>
      <c r="X17">
        <v>1.3320864900555556</v>
      </c>
      <c r="Y17">
        <v>0.11152549109474882</v>
      </c>
      <c r="Z17" s="5">
        <v>1.0908687732592588</v>
      </c>
      <c r="AA17" t="s">
        <v>141</v>
      </c>
      <c r="AB17">
        <v>3.9750890200586326</v>
      </c>
      <c r="AC17">
        <v>0</v>
      </c>
      <c r="AD17" s="22">
        <v>51.997147124206798</v>
      </c>
      <c r="AE17" s="22">
        <v>22.370682452632519</v>
      </c>
      <c r="AF17" s="22">
        <v>12.915719535983023</v>
      </c>
      <c r="AG17" s="19">
        <v>14.903401294770692</v>
      </c>
      <c r="AH17" s="19">
        <v>2.9485130198741656</v>
      </c>
      <c r="AI17" s="19">
        <v>1.702324785733466</v>
      </c>
    </row>
    <row r="18" spans="1:35" x14ac:dyDescent="0.55000000000000004">
      <c r="A18" s="1" t="s">
        <v>80</v>
      </c>
      <c r="B18" s="2" t="s">
        <v>81</v>
      </c>
      <c r="C18" s="1" t="s">
        <v>82</v>
      </c>
      <c r="D18" s="16">
        <v>0.89229948203703702</v>
      </c>
      <c r="E18" s="16">
        <v>7.8987872779372817E-2</v>
      </c>
      <c r="F18" s="16">
        <v>4.5603669611886812E-2</v>
      </c>
      <c r="G18" s="25">
        <v>0.53280857603703702</v>
      </c>
      <c r="H18" s="25">
        <v>0.44791561694038373</v>
      </c>
      <c r="I18" s="25">
        <v>0.25860420201476786</v>
      </c>
      <c r="J18" s="28">
        <v>-0.15979034898148145</v>
      </c>
      <c r="K18" s="28">
        <v>2.2165394359959832E-3</v>
      </c>
      <c r="L18" s="28">
        <v>1.2797196400417023E-3</v>
      </c>
      <c r="M18" s="1">
        <v>0.78835815805555576</v>
      </c>
      <c r="N18" s="1">
        <v>0.12195242528791557</v>
      </c>
      <c r="O18" s="1">
        <v>7.0409265568305776E-2</v>
      </c>
      <c r="P18" s="4">
        <v>0.47018558446296294</v>
      </c>
      <c r="Q18" s="4">
        <v>8.2580909982719095E-2</v>
      </c>
      <c r="R18" s="4">
        <v>4.7678110608447129E-2</v>
      </c>
      <c r="S18" s="33">
        <v>-0.56856655787037036</v>
      </c>
      <c r="T18" s="33">
        <v>3.5336094444528489E-2</v>
      </c>
      <c r="U18" s="33">
        <v>2.0401303639658565E-2</v>
      </c>
      <c r="V18">
        <v>0.50477229032222226</v>
      </c>
      <c r="W18">
        <v>0.42086653184827677</v>
      </c>
      <c r="X18">
        <v>-0.56856655787037036</v>
      </c>
      <c r="Y18">
        <v>3.5336094444528489E-2</v>
      </c>
      <c r="Z18" s="5">
        <v>1.0733388481925927</v>
      </c>
      <c r="AA18" t="s">
        <v>81</v>
      </c>
      <c r="AB18">
        <v>4.0488429148258245</v>
      </c>
      <c r="AC18">
        <v>1.3834483400373569E-6</v>
      </c>
      <c r="AD18" s="22">
        <v>6.2736987471162236</v>
      </c>
      <c r="AE18" s="22">
        <v>2.7395421257739057</v>
      </c>
      <c r="AF18" s="22">
        <v>1.5816753837718842</v>
      </c>
      <c r="AG18" s="19">
        <v>1.4863337873586444</v>
      </c>
      <c r="AH18" s="19">
        <v>7.3782535898354373E-2</v>
      </c>
      <c r="AI18" s="19">
        <v>4.2598366962408124E-2</v>
      </c>
    </row>
    <row r="19" spans="1:35" x14ac:dyDescent="0.55000000000000004">
      <c r="A19" s="1" t="s">
        <v>149</v>
      </c>
      <c r="B19" s="2" t="s">
        <v>150</v>
      </c>
      <c r="C19" s="1" t="s">
        <v>151</v>
      </c>
      <c r="D19" s="16">
        <v>0.64577193527777776</v>
      </c>
      <c r="E19" s="16">
        <v>0.15009742110014504</v>
      </c>
      <c r="F19" s="16">
        <v>8.6658786476837363E-2</v>
      </c>
      <c r="G19" s="25">
        <v>0.81385294218518522</v>
      </c>
      <c r="H19" s="25">
        <v>0.24846032953219158</v>
      </c>
      <c r="I19" s="25">
        <v>0.14344863813835393</v>
      </c>
      <c r="J19" s="28">
        <v>0.5946417698518518</v>
      </c>
      <c r="K19" s="28">
        <v>6.7645036595123997E-2</v>
      </c>
      <c r="L19" s="28">
        <v>3.9054880087536929E-2</v>
      </c>
      <c r="M19" s="1">
        <v>1.0110961286666666</v>
      </c>
      <c r="N19" s="1">
        <v>0.22236243595881908</v>
      </c>
      <c r="O19" s="1">
        <v>0.12838101225848511</v>
      </c>
      <c r="P19" s="4">
        <v>0.82272672079629638</v>
      </c>
      <c r="Q19" s="4">
        <v>0.19263635982271238</v>
      </c>
      <c r="R19" s="4">
        <v>0.1112186541993526</v>
      </c>
      <c r="S19" s="33">
        <v>0.12597130479629629</v>
      </c>
      <c r="T19" s="33">
        <v>8.9677342214378578E-2</v>
      </c>
      <c r="U19" s="33">
        <v>5.1775237667681662E-2</v>
      </c>
      <c r="V19">
        <v>0.77761789935555548</v>
      </c>
      <c r="W19">
        <v>0.21989499994684761</v>
      </c>
      <c r="X19">
        <v>0.12597130479629629</v>
      </c>
      <c r="Y19">
        <v>8.9677342214378536E-2</v>
      </c>
      <c r="Z19" s="5">
        <v>0.65164659455925922</v>
      </c>
      <c r="AA19" t="s">
        <v>150</v>
      </c>
      <c r="AB19">
        <v>4.2426108363689261</v>
      </c>
      <c r="AC19">
        <v>0</v>
      </c>
      <c r="AD19" s="22">
        <v>5.7049304342801639</v>
      </c>
      <c r="AE19" s="22">
        <v>1.9998183942089782</v>
      </c>
      <c r="AF19" s="22">
        <v>1.1545956882269188</v>
      </c>
      <c r="AG19" s="19">
        <v>1.3640719932765368</v>
      </c>
      <c r="AH19" s="19">
        <v>8.5202964188162172E-2</v>
      </c>
      <c r="AI19" s="19">
        <v>4.9191954309789475E-2</v>
      </c>
    </row>
    <row r="20" spans="1:35" x14ac:dyDescent="0.55000000000000004">
      <c r="A20" s="4" t="s">
        <v>35</v>
      </c>
      <c r="B20" s="3" t="s">
        <v>36</v>
      </c>
      <c r="C20" s="4" t="s">
        <v>22</v>
      </c>
      <c r="D20" s="16">
        <v>0.41014094187037048</v>
      </c>
      <c r="E20" s="16">
        <v>0.28331472272007652</v>
      </c>
      <c r="F20" s="16">
        <v>0.16357183142782036</v>
      </c>
      <c r="G20" s="25">
        <v>0.69269293274074073</v>
      </c>
      <c r="H20" s="25">
        <v>0.18913185769704474</v>
      </c>
      <c r="I20" s="25">
        <v>0.10919532895372278</v>
      </c>
      <c r="J20" s="28">
        <v>0.52157455622222226</v>
      </c>
      <c r="K20" s="28">
        <v>5.9655680764957603E-3</v>
      </c>
      <c r="L20" s="28">
        <v>3.4442223348338653E-3</v>
      </c>
      <c r="M20" s="1">
        <v>0.97221431420370374</v>
      </c>
      <c r="N20" s="1">
        <v>0.12376257252994709</v>
      </c>
      <c r="O20" s="1">
        <v>7.1454354565765543E-2</v>
      </c>
      <c r="P20" s="4">
        <v>0.88458283177777774</v>
      </c>
      <c r="Q20" s="4">
        <v>0.11177751224480016</v>
      </c>
      <c r="R20" s="4">
        <v>6.4534776783882072E-2</v>
      </c>
      <c r="S20" s="33">
        <v>-9.9177540407407394E-2</v>
      </c>
      <c r="T20" s="33">
        <v>0.15307449445722382</v>
      </c>
      <c r="U20" s="33">
        <v>8.8377600580944057E-2</v>
      </c>
      <c r="V20" s="4">
        <v>0.69624111536296307</v>
      </c>
      <c r="W20" s="4">
        <v>0.26183343611476428</v>
      </c>
      <c r="X20" s="4">
        <v>-9.9177540407407394E-2</v>
      </c>
      <c r="Y20" s="4">
        <v>0.15307449445722382</v>
      </c>
      <c r="Z20" s="5">
        <v>0.79541865577037041</v>
      </c>
      <c r="AA20" s="4" t="s">
        <v>36</v>
      </c>
      <c r="AB20" s="4">
        <v>4.3131416619642469</v>
      </c>
      <c r="AC20" s="4">
        <v>0</v>
      </c>
      <c r="AD20" s="22">
        <v>6.980084473490539</v>
      </c>
      <c r="AE20" s="22">
        <v>2.328075794018293</v>
      </c>
      <c r="AF20" s="22">
        <v>1.3441151863703134</v>
      </c>
      <c r="AG20" s="19">
        <v>1.8100731851908733</v>
      </c>
      <c r="AH20" s="19">
        <v>0.18351188832855295</v>
      </c>
      <c r="AI20" s="19">
        <v>0.1059506381259866</v>
      </c>
    </row>
    <row r="21" spans="1:35" x14ac:dyDescent="0.55000000000000004">
      <c r="A21" s="1" t="s">
        <v>17</v>
      </c>
      <c r="B21" s="2" t="s">
        <v>18</v>
      </c>
      <c r="C21" s="1" t="s">
        <v>19</v>
      </c>
      <c r="D21" s="16">
        <v>0.87940291296296291</v>
      </c>
      <c r="E21" s="16">
        <v>8.432133922184458E-2</v>
      </c>
      <c r="F21" s="16">
        <v>4.8682947898161723E-2</v>
      </c>
      <c r="G21" s="25">
        <v>0.47915111155555551</v>
      </c>
      <c r="H21" s="25">
        <v>0.22488747429712944</v>
      </c>
      <c r="I21" s="25">
        <v>0.12983884382282274</v>
      </c>
      <c r="J21" s="28">
        <v>0.38017986049999997</v>
      </c>
      <c r="K21" s="28">
        <v>5.0943116521486358E-2</v>
      </c>
      <c r="L21" s="28">
        <v>2.9412022037038622E-2</v>
      </c>
      <c r="M21" s="1">
        <v>0.5493182148148148</v>
      </c>
      <c r="N21" s="1">
        <v>7.3481064840879448E-2</v>
      </c>
      <c r="O21" s="1">
        <v>4.2424312566222096E-2</v>
      </c>
      <c r="P21" s="4">
        <v>0.54197003018518519</v>
      </c>
      <c r="Q21" s="4">
        <v>0.11571734862974031</v>
      </c>
      <c r="R21" s="4">
        <v>6.6809442381290343E-2</v>
      </c>
      <c r="S21" s="33">
        <v>-0.22262676027777775</v>
      </c>
      <c r="T21" s="33">
        <v>6.1853058249264285E-2</v>
      </c>
      <c r="U21" s="33">
        <v>3.5710879830414342E-2</v>
      </c>
      <c r="V21">
        <v>0.5660044260037036</v>
      </c>
      <c r="W21">
        <v>0.20381822376590214</v>
      </c>
      <c r="X21">
        <v>-0.22262676027777775</v>
      </c>
      <c r="Y21">
        <v>6.1853058249264285E-2</v>
      </c>
      <c r="Z21" s="5">
        <v>0.78863118628148099</v>
      </c>
      <c r="AA21" t="s">
        <v>18</v>
      </c>
      <c r="AB21">
        <v>4.4560350880766268</v>
      </c>
      <c r="AC21">
        <v>0</v>
      </c>
      <c r="AD21" s="22">
        <v>6.7457353276564511</v>
      </c>
      <c r="AE21" s="22">
        <v>2.4692201605875685</v>
      </c>
      <c r="AF21" s="22">
        <v>1.4256049244036837</v>
      </c>
      <c r="AG21" s="19">
        <v>1.816880030538252</v>
      </c>
      <c r="AH21" s="19">
        <v>0.27927163737755267</v>
      </c>
      <c r="AI21" s="19">
        <v>0.16123755501695761</v>
      </c>
    </row>
    <row r="22" spans="1:35" x14ac:dyDescent="0.55000000000000004">
      <c r="A22" s="1" t="s">
        <v>137</v>
      </c>
      <c r="B22" s="2" t="s">
        <v>138</v>
      </c>
      <c r="C22" s="1" t="s">
        <v>139</v>
      </c>
      <c r="D22" s="16">
        <v>1.6825494867962965</v>
      </c>
      <c r="E22" s="16">
        <v>0.15141401358308143</v>
      </c>
      <c r="F22" s="16">
        <v>8.7418921501273728E-2</v>
      </c>
      <c r="G22" s="25">
        <v>1.2654867215185186</v>
      </c>
      <c r="H22" s="25">
        <v>0.24550771958315465</v>
      </c>
      <c r="I22" s="25">
        <v>0.14174394798946549</v>
      </c>
      <c r="J22" s="28">
        <v>0.90347065892592593</v>
      </c>
      <c r="K22" s="28">
        <v>5.8082111395813971E-2</v>
      </c>
      <c r="L22" s="28">
        <v>3.3533722649475031E-2</v>
      </c>
      <c r="M22" s="1">
        <v>1.733056967277778</v>
      </c>
      <c r="N22" s="1">
        <v>6.7757695612324378E-2</v>
      </c>
      <c r="O22" s="1">
        <v>3.9119923801444204E-2</v>
      </c>
      <c r="P22" s="4">
        <v>1.3731965007962963</v>
      </c>
      <c r="Q22" s="4">
        <v>0.10847289943770129</v>
      </c>
      <c r="R22" s="4">
        <v>6.2626857690136054E-2</v>
      </c>
      <c r="S22" s="33">
        <v>0.61179704396296286</v>
      </c>
      <c r="T22" s="33">
        <v>0.14243954702141556</v>
      </c>
      <c r="U22" s="33">
        <v>8.2237510816062634E-2</v>
      </c>
      <c r="V22">
        <v>1.3915520670629629</v>
      </c>
      <c r="W22">
        <v>0.33521169903994363</v>
      </c>
      <c r="X22">
        <v>0.61179704396296286</v>
      </c>
      <c r="Y22">
        <v>0.14243954702141556</v>
      </c>
      <c r="Z22" s="5">
        <v>0.7797550231</v>
      </c>
      <c r="AA22" t="s">
        <v>138</v>
      </c>
      <c r="AB22">
        <v>4.7834277065340345</v>
      </c>
      <c r="AC22">
        <v>0</v>
      </c>
      <c r="AD22" s="22">
        <v>8.9785740041967497</v>
      </c>
      <c r="AE22" s="22">
        <v>3.7521528521073093</v>
      </c>
      <c r="AF22" s="22">
        <v>2.1663064592047774</v>
      </c>
      <c r="AG22" s="19">
        <v>1.323896169479384</v>
      </c>
      <c r="AH22" s="19">
        <v>0.45778674471392639</v>
      </c>
      <c r="AI22" s="19">
        <v>0.26430330029202792</v>
      </c>
    </row>
    <row r="23" spans="1:35" x14ac:dyDescent="0.55000000000000004">
      <c r="A23" s="1" t="s">
        <v>103</v>
      </c>
      <c r="B23" s="2" t="s">
        <v>104</v>
      </c>
      <c r="C23" s="1" t="s">
        <v>105</v>
      </c>
      <c r="D23" s="16">
        <v>1.8661002353703704</v>
      </c>
      <c r="E23" s="16">
        <v>0.12420652787010707</v>
      </c>
      <c r="F23" s="16">
        <v>7.1710672300915074E-2</v>
      </c>
      <c r="G23" s="25">
        <v>1.9294221736111112</v>
      </c>
      <c r="H23" s="25">
        <v>0.28285706949221645</v>
      </c>
      <c r="I23" s="25">
        <v>0.16330760521351986</v>
      </c>
      <c r="J23" s="28">
        <v>1.4232350108703704</v>
      </c>
      <c r="K23" s="28">
        <v>0.11243401694120785</v>
      </c>
      <c r="L23" s="28">
        <v>6.4913809947077294E-2</v>
      </c>
      <c r="M23" s="1">
        <v>2.2787705669444445</v>
      </c>
      <c r="N23" s="1">
        <v>0.17625311906762567</v>
      </c>
      <c r="O23" s="1">
        <v>0.10175978573920484</v>
      </c>
      <c r="P23" s="4">
        <v>2.0025978144444445</v>
      </c>
      <c r="Q23" s="4">
        <v>8.8468911744073772E-2</v>
      </c>
      <c r="R23" s="4">
        <v>5.1077550010354238E-2</v>
      </c>
      <c r="S23" s="33">
        <v>0.83928924590740728</v>
      </c>
      <c r="T23" s="33">
        <v>0.12749353615436185</v>
      </c>
      <c r="U23" s="33">
        <v>7.3608427418658098E-2</v>
      </c>
      <c r="V23">
        <v>1.9000251602481482</v>
      </c>
      <c r="W23">
        <v>0.32114492672804729</v>
      </c>
      <c r="X23">
        <v>0.83928924590740728</v>
      </c>
      <c r="Y23">
        <v>0.12749353615436271</v>
      </c>
      <c r="Z23" s="5">
        <v>1.0607359143407409</v>
      </c>
      <c r="AA23" t="s">
        <v>104</v>
      </c>
      <c r="AB23">
        <v>4.7915875081543771</v>
      </c>
      <c r="AC23">
        <v>0</v>
      </c>
      <c r="AD23" s="22">
        <v>31.454258300451773</v>
      </c>
      <c r="AE23" s="22">
        <v>12.766447323612384</v>
      </c>
      <c r="AF23" s="22">
        <v>7.3707117988827875</v>
      </c>
      <c r="AG23" s="19">
        <v>6.9562487460883391</v>
      </c>
      <c r="AH23" s="19">
        <v>0.63138255647290498</v>
      </c>
      <c r="AI23" s="19">
        <v>0.36452888894126578</v>
      </c>
    </row>
    <row r="24" spans="1:35" x14ac:dyDescent="0.55000000000000004">
      <c r="A24" s="1" t="s">
        <v>77</v>
      </c>
      <c r="B24" s="2" t="s">
        <v>78</v>
      </c>
      <c r="C24" s="1" t="s">
        <v>79</v>
      </c>
      <c r="D24" s="16">
        <v>1.5154912596666668</v>
      </c>
      <c r="E24" s="16">
        <v>0.2453567353121637</v>
      </c>
      <c r="F24" s="16">
        <v>0.14165677717996547</v>
      </c>
      <c r="G24" s="25">
        <v>1.7150709188333331</v>
      </c>
      <c r="H24" s="25">
        <v>0.16158548332988046</v>
      </c>
      <c r="I24" s="25">
        <v>9.3291422297642271E-2</v>
      </c>
      <c r="J24" s="28">
        <v>1.6837791500000001</v>
      </c>
      <c r="K24" s="28">
        <v>6.6652032940462722E-2</v>
      </c>
      <c r="L24" s="28">
        <v>3.8481569160211955E-2</v>
      </c>
      <c r="M24" s="1">
        <v>1.7879479347592593</v>
      </c>
      <c r="N24" s="1">
        <v>0.11640407047919418</v>
      </c>
      <c r="O24" s="1">
        <v>6.7205921425930931E-2</v>
      </c>
      <c r="P24" s="4">
        <v>1.722717800388889</v>
      </c>
      <c r="Q24" s="4">
        <v>1.8586146430942418E-2</v>
      </c>
      <c r="R24" s="4">
        <v>1.0730716645102409E-2</v>
      </c>
      <c r="S24" s="33">
        <v>1.1723219327222223</v>
      </c>
      <c r="T24" s="33">
        <v>3.2733348139675947E-2</v>
      </c>
      <c r="U24" s="33">
        <v>1.8898607359919644E-2</v>
      </c>
      <c r="V24">
        <v>1.6850014127296296</v>
      </c>
      <c r="W24">
        <v>0.15452112757107489</v>
      </c>
      <c r="X24">
        <v>1.1723219327222223</v>
      </c>
      <c r="Y24">
        <v>3.2733348139675947E-2</v>
      </c>
      <c r="Z24" s="5">
        <v>0.51267948000740726</v>
      </c>
      <c r="AA24" t="s">
        <v>78</v>
      </c>
      <c r="AB24">
        <v>5.0228220342553298</v>
      </c>
      <c r="AC24">
        <v>0</v>
      </c>
      <c r="AD24" s="22">
        <v>33.145867304296495</v>
      </c>
      <c r="AE24" s="22">
        <v>12.967009366546879</v>
      </c>
      <c r="AF24" s="22">
        <v>7.4865063483602396</v>
      </c>
      <c r="AG24" s="19">
        <v>6.6282057275311059</v>
      </c>
      <c r="AH24" s="19">
        <v>1.1184246346939122</v>
      </c>
      <c r="AI24" s="19">
        <v>0.64572276390883909</v>
      </c>
    </row>
    <row r="25" spans="1:35" x14ac:dyDescent="0.55000000000000004">
      <c r="A25" s="1" t="s">
        <v>158</v>
      </c>
      <c r="B25" s="2" t="s">
        <v>159</v>
      </c>
      <c r="C25" s="1" t="s">
        <v>160</v>
      </c>
      <c r="D25" s="16">
        <v>1.2204837643148148</v>
      </c>
      <c r="E25" s="16">
        <v>6.3098386692981637E-2</v>
      </c>
      <c r="F25" s="16">
        <v>3.6429870542624053E-2</v>
      </c>
      <c r="G25" s="25">
        <v>0.47929321214814813</v>
      </c>
      <c r="H25" s="25">
        <v>0.25813169860294272</v>
      </c>
      <c r="I25" s="25">
        <v>0.14903240567478432</v>
      </c>
      <c r="J25" s="28">
        <v>0.14323213396296297</v>
      </c>
      <c r="K25" s="28">
        <v>4.8941798259887585E-2</v>
      </c>
      <c r="L25" s="28">
        <v>2.8256560399970456E-2</v>
      </c>
      <c r="M25" s="1">
        <v>1.2070656152962964</v>
      </c>
      <c r="N25" s="1">
        <v>0.16725476298921454</v>
      </c>
      <c r="O25" s="1">
        <v>9.6564582435070073E-2</v>
      </c>
      <c r="P25" s="4">
        <v>0.83413192368518507</v>
      </c>
      <c r="Q25" s="4">
        <v>0.27330066124363717</v>
      </c>
      <c r="R25" s="4">
        <v>0.15779021033871665</v>
      </c>
      <c r="S25" s="33">
        <v>-0.2202714552037037</v>
      </c>
      <c r="T25" s="33">
        <v>8.136612677389761E-2</v>
      </c>
      <c r="U25" s="33">
        <v>4.6976755195827002E-2</v>
      </c>
      <c r="V25">
        <v>0.77684132988148158</v>
      </c>
      <c r="W25">
        <v>0.46112594601147466</v>
      </c>
      <c r="X25">
        <v>-0.2202714552037037</v>
      </c>
      <c r="Y25">
        <v>8.136612677389761E-2</v>
      </c>
      <c r="Z25" s="5">
        <v>0.9971127850851853</v>
      </c>
      <c r="AA25" t="s">
        <v>159</v>
      </c>
      <c r="AB25">
        <v>5.1025051622463256</v>
      </c>
      <c r="AC25">
        <v>0</v>
      </c>
      <c r="AD25" s="22">
        <v>17.562498004890735</v>
      </c>
      <c r="AE25" s="22">
        <v>7.2993221413190357</v>
      </c>
      <c r="AF25" s="22">
        <v>4.2142656031923407</v>
      </c>
      <c r="AG25" s="19">
        <v>3.4197968526120408</v>
      </c>
      <c r="AH25" s="19">
        <v>7.69451279436075E-2</v>
      </c>
      <c r="AI25" s="19">
        <v>4.4424290331071987E-2</v>
      </c>
    </row>
    <row r="26" spans="1:35" x14ac:dyDescent="0.55000000000000004">
      <c r="A26" s="1" t="s">
        <v>152</v>
      </c>
      <c r="B26" s="2" t="s">
        <v>153</v>
      </c>
      <c r="C26" s="1" t="s">
        <v>154</v>
      </c>
      <c r="D26" s="16">
        <v>1.7311095237222223</v>
      </c>
      <c r="E26" s="16">
        <v>0.20365716702279343</v>
      </c>
      <c r="F26" s="16">
        <v>0.11758152020300637</v>
      </c>
      <c r="G26" s="25">
        <v>1.7293696509259258</v>
      </c>
      <c r="H26" s="25">
        <v>0.30863595320204545</v>
      </c>
      <c r="I26" s="25">
        <v>0.1781910506627977</v>
      </c>
      <c r="J26" s="28">
        <v>1.8099761417222222</v>
      </c>
      <c r="K26" s="28">
        <v>1.675743124897742E-3</v>
      </c>
      <c r="L26" s="28">
        <v>9.6749074425237609E-4</v>
      </c>
      <c r="M26" s="1">
        <v>1.8085646668888893</v>
      </c>
      <c r="N26" s="1">
        <v>9.2528568644275153E-2</v>
      </c>
      <c r="O26" s="1">
        <v>5.3421394014503028E-2</v>
      </c>
      <c r="P26" s="4">
        <v>1.8865249273888889</v>
      </c>
      <c r="Q26" s="4">
        <v>0.12002093391162787</v>
      </c>
      <c r="R26" s="4">
        <v>6.9294118502268631E-2</v>
      </c>
      <c r="S26" s="33">
        <v>1.220018873074074</v>
      </c>
      <c r="T26" s="33">
        <v>9.6189182486722521E-2</v>
      </c>
      <c r="U26" s="33">
        <v>5.5534850401839288E-2</v>
      </c>
      <c r="V26">
        <v>1.7931089821296298</v>
      </c>
      <c r="W26">
        <v>0.16276038124139722</v>
      </c>
      <c r="X26">
        <v>1.220018873074074</v>
      </c>
      <c r="Y26">
        <v>9.6189182486722521E-2</v>
      </c>
      <c r="Z26" s="5">
        <v>0.5730901090555558</v>
      </c>
      <c r="AA26" t="s">
        <v>153</v>
      </c>
      <c r="AB26">
        <v>5.1823348778465999</v>
      </c>
      <c r="AC26">
        <v>0</v>
      </c>
      <c r="AD26" s="22">
        <v>25.733045355564855</v>
      </c>
      <c r="AE26" s="22">
        <v>10.657458129700215</v>
      </c>
      <c r="AF26" s="22">
        <v>6.1530863200595851</v>
      </c>
      <c r="AG26" s="19">
        <v>4.3661176706610147</v>
      </c>
      <c r="AH26" s="19">
        <v>0.76394144332595837</v>
      </c>
      <c r="AI26" s="19">
        <v>0.44106179794935335</v>
      </c>
    </row>
    <row r="27" spans="1:35" x14ac:dyDescent="0.55000000000000004">
      <c r="A27" s="1" t="s">
        <v>134</v>
      </c>
      <c r="B27" s="2" t="s">
        <v>135</v>
      </c>
      <c r="C27" s="1" t="s">
        <v>136</v>
      </c>
      <c r="D27" s="16">
        <v>1.7188936934629631</v>
      </c>
      <c r="E27" s="16">
        <v>0.23219490728688172</v>
      </c>
      <c r="F27" s="16">
        <v>0.13405779222654138</v>
      </c>
      <c r="G27" s="25">
        <v>1.6860414778888888</v>
      </c>
      <c r="H27" s="25">
        <v>0.23707795265050538</v>
      </c>
      <c r="I27" s="25">
        <v>0.13687701978169464</v>
      </c>
      <c r="J27" s="28">
        <v>1.5758503852037038</v>
      </c>
      <c r="K27" s="28">
        <v>2.8675188644730589E-2</v>
      </c>
      <c r="L27" s="28">
        <v>1.6555627883098507E-2</v>
      </c>
      <c r="M27" s="1">
        <v>1.8642667520925926</v>
      </c>
      <c r="N27" s="1">
        <v>0.13377276595527263</v>
      </c>
      <c r="O27" s="1">
        <v>7.7233742434517458E-2</v>
      </c>
      <c r="P27" s="4">
        <v>1.7219772605000003</v>
      </c>
      <c r="Q27" s="4">
        <v>4.3337491635393563E-2</v>
      </c>
      <c r="R27" s="4">
        <v>2.5020912461697631E-2</v>
      </c>
      <c r="S27" s="33">
        <v>1.0219865075000001</v>
      </c>
      <c r="T27" s="33">
        <v>4.7007831006017076E-2</v>
      </c>
      <c r="U27" s="33">
        <v>2.7139983885344398E-2</v>
      </c>
      <c r="V27">
        <v>1.7134059138296294</v>
      </c>
      <c r="W27">
        <v>0.16669705464869372</v>
      </c>
      <c r="X27">
        <v>1.0219865075000001</v>
      </c>
      <c r="Y27">
        <v>4.7007831006017076E-2</v>
      </c>
      <c r="Z27" s="5">
        <v>0.69141940632962928</v>
      </c>
      <c r="AA27" t="s">
        <v>135</v>
      </c>
      <c r="AB27">
        <v>6.3661354788930993</v>
      </c>
      <c r="AC27">
        <v>1.0008038628597568E-8</v>
      </c>
      <c r="AD27" s="22">
        <v>7.7512514571237459</v>
      </c>
      <c r="AE27" s="22">
        <v>4.3721056266469667</v>
      </c>
      <c r="AF27" s="22">
        <v>2.5242363604701037</v>
      </c>
      <c r="AG27" s="19">
        <v>1.0558291801505459</v>
      </c>
      <c r="AH27" s="19">
        <v>0.44914547105256097</v>
      </c>
      <c r="AI27" s="19">
        <v>0.25931425861749735</v>
      </c>
    </row>
    <row r="28" spans="1:35" x14ac:dyDescent="0.55000000000000004">
      <c r="A28" s="1" t="s">
        <v>126</v>
      </c>
      <c r="B28" s="2" t="s">
        <v>127</v>
      </c>
      <c r="C28" s="1" t="s">
        <v>128</v>
      </c>
      <c r="D28" s="16">
        <v>0.26044177037037036</v>
      </c>
      <c r="E28" s="16">
        <v>2.3398505913712314E-2</v>
      </c>
      <c r="F28" s="16">
        <v>1.3509133687916855E-2</v>
      </c>
      <c r="G28" s="25">
        <v>-0.11336145572222223</v>
      </c>
      <c r="H28" s="25">
        <v>6.7480709443373435E-2</v>
      </c>
      <c r="I28" s="25">
        <v>3.8960005762238577E-2</v>
      </c>
      <c r="J28" s="28">
        <v>8.4521447407407413E-3</v>
      </c>
      <c r="K28" s="28">
        <v>9.1595814107932622E-3</v>
      </c>
      <c r="L28" s="28">
        <v>5.2882867931857824E-3</v>
      </c>
      <c r="M28" s="1">
        <v>0.30010961037037037</v>
      </c>
      <c r="N28" s="1">
        <v>0.11943338617442696</v>
      </c>
      <c r="O28" s="1">
        <v>6.8954897658033934E-2</v>
      </c>
      <c r="P28" s="4">
        <v>0.20768638679629628</v>
      </c>
      <c r="Q28" s="4">
        <v>0.30664321360194463</v>
      </c>
      <c r="R28" s="4">
        <v>0.17704054191825466</v>
      </c>
      <c r="S28" s="33">
        <v>-0.52429763625925929</v>
      </c>
      <c r="T28" s="33">
        <v>0.19166901046979795</v>
      </c>
      <c r="U28" s="33">
        <v>0.11066015479004705</v>
      </c>
      <c r="V28">
        <v>0.13266569131111111</v>
      </c>
      <c r="W28">
        <v>0.20784795865638492</v>
      </c>
      <c r="X28">
        <v>-0.52429763625925918</v>
      </c>
      <c r="Y28">
        <v>0.19166901046979823</v>
      </c>
      <c r="Z28" s="5">
        <v>0.65696332757037035</v>
      </c>
      <c r="AA28" t="s">
        <v>127</v>
      </c>
      <c r="AB28">
        <v>6.8803571506507808</v>
      </c>
      <c r="AC28">
        <v>0</v>
      </c>
      <c r="AD28" s="22">
        <v>4.5491526494144265</v>
      </c>
      <c r="AE28" s="22">
        <v>2.0254252208618446</v>
      </c>
      <c r="AF28" s="22">
        <v>1.1693797964880432</v>
      </c>
      <c r="AG28" s="19">
        <v>0.55528483440390763</v>
      </c>
      <c r="AH28" s="19">
        <v>9.8295176980563753E-2</v>
      </c>
      <c r="AI28" s="19">
        <v>5.6750746889770394E-2</v>
      </c>
    </row>
    <row r="29" spans="1:35" x14ac:dyDescent="0.55000000000000004">
      <c r="A29" s="1" t="s">
        <v>32</v>
      </c>
      <c r="B29" s="2" t="s">
        <v>33</v>
      </c>
      <c r="C29" s="1" t="s">
        <v>34</v>
      </c>
      <c r="D29" s="16">
        <v>1.9640821918703704</v>
      </c>
      <c r="E29" s="16">
        <v>0.18189280777568001</v>
      </c>
      <c r="F29" s="16">
        <v>0.10501586153294572</v>
      </c>
      <c r="G29" s="25">
        <v>2.1414949311296296</v>
      </c>
      <c r="H29" s="25">
        <v>0.12919299323036773</v>
      </c>
      <c r="I29" s="25">
        <v>7.4589609418966307E-2</v>
      </c>
      <c r="J29" s="28">
        <v>2.1717150620925927</v>
      </c>
      <c r="K29" s="28">
        <v>2.0266663093520536E-2</v>
      </c>
      <c r="L29" s="28">
        <v>1.1700963392619536E-2</v>
      </c>
      <c r="M29" s="1">
        <v>2.1888193703518519</v>
      </c>
      <c r="N29" s="1">
        <v>6.677716464351309E-2</v>
      </c>
      <c r="O29" s="1">
        <v>3.8553813982652244E-2</v>
      </c>
      <c r="P29" s="4">
        <v>2.2953764624074071</v>
      </c>
      <c r="Q29" s="4">
        <v>0.24211438774159519</v>
      </c>
      <c r="R29" s="4">
        <v>0.13978480693729142</v>
      </c>
      <c r="S29" s="33">
        <v>1.5927695031666662</v>
      </c>
      <c r="T29" s="33">
        <v>0.10894837243242331</v>
      </c>
      <c r="U29" s="33">
        <v>6.2901372151631205E-2</v>
      </c>
      <c r="V29">
        <v>2.15229760357037</v>
      </c>
      <c r="W29">
        <v>0.16896804051490005</v>
      </c>
      <c r="X29">
        <v>1.5927695031666662</v>
      </c>
      <c r="Y29">
        <v>0.10894837243242331</v>
      </c>
      <c r="Z29" s="5">
        <v>0.55952810040370382</v>
      </c>
      <c r="AA29" t="s">
        <v>33</v>
      </c>
      <c r="AB29">
        <v>7.1798527732768616</v>
      </c>
      <c r="AC29">
        <v>0</v>
      </c>
      <c r="AD29" s="22">
        <v>46.030388003235167</v>
      </c>
      <c r="AE29" s="22">
        <v>22.006665836357069</v>
      </c>
      <c r="AF29" s="22">
        <v>12.705554444586895</v>
      </c>
      <c r="AG29" s="19">
        <v>5.3787730460938281</v>
      </c>
      <c r="AH29" s="19">
        <v>2.467907655729765</v>
      </c>
      <c r="AI29" s="19">
        <v>1.4248471493707182</v>
      </c>
    </row>
    <row r="30" spans="1:35" x14ac:dyDescent="0.55000000000000004">
      <c r="A30" s="1" t="s">
        <v>56</v>
      </c>
      <c r="B30" s="2" t="s">
        <v>57</v>
      </c>
      <c r="C30" s="1" t="s">
        <v>58</v>
      </c>
      <c r="D30" s="16">
        <v>1.7844730846296297</v>
      </c>
      <c r="E30" s="16">
        <v>0.13559104282088882</v>
      </c>
      <c r="F30" s="16">
        <v>7.8283525072342236E-2</v>
      </c>
      <c r="G30" s="25">
        <v>2.0006617405</v>
      </c>
      <c r="H30" s="25">
        <v>0.28770147959262327</v>
      </c>
      <c r="I30" s="25">
        <v>0.16610452668905468</v>
      </c>
      <c r="J30" s="28">
        <v>1.853265065222222</v>
      </c>
      <c r="K30" s="28">
        <v>1.7821540051510369E-2</v>
      </c>
      <c r="L30" s="28">
        <v>1.028927094611321E-2</v>
      </c>
      <c r="M30" s="1">
        <v>2.3346044021666668</v>
      </c>
      <c r="N30" s="1">
        <v>8.2932071372834218E-2</v>
      </c>
      <c r="O30" s="1">
        <v>4.7880853731559092E-2</v>
      </c>
      <c r="P30" s="4">
        <v>2.2507018791666664</v>
      </c>
      <c r="Q30" s="4">
        <v>0.2068587196075348</v>
      </c>
      <c r="R30" s="4">
        <v>0.11942993744963154</v>
      </c>
      <c r="S30" s="33">
        <v>1.2258247885740741</v>
      </c>
      <c r="T30" s="33">
        <v>0.16635226172079107</v>
      </c>
      <c r="U30" s="33">
        <v>9.604352308480181E-2</v>
      </c>
      <c r="V30">
        <v>2.0447412343370366</v>
      </c>
      <c r="W30">
        <v>0.26734730090515851</v>
      </c>
      <c r="X30">
        <v>1.2258247885740741</v>
      </c>
      <c r="Y30">
        <v>0.16635226172079107</v>
      </c>
      <c r="Z30" s="5">
        <v>0.81891644576296252</v>
      </c>
      <c r="AA30" t="s">
        <v>57</v>
      </c>
      <c r="AB30">
        <v>9.3663328609761933</v>
      </c>
      <c r="AC30">
        <v>0</v>
      </c>
      <c r="AD30" s="22">
        <v>70.806149731566663</v>
      </c>
      <c r="AE30" s="22">
        <v>33.705212082288021</v>
      </c>
      <c r="AF30" s="22">
        <v>19.459713268802417</v>
      </c>
      <c r="AG30" s="19">
        <v>7.3402733934899418</v>
      </c>
      <c r="AH30" s="19">
        <v>0.12606848110332189</v>
      </c>
      <c r="AI30" s="19">
        <v>7.278567150133014E-2</v>
      </c>
    </row>
    <row r="31" spans="1:35" x14ac:dyDescent="0.55000000000000004">
      <c r="A31" s="1" t="s">
        <v>146</v>
      </c>
      <c r="B31" s="2" t="s">
        <v>147</v>
      </c>
      <c r="C31" s="1" t="s">
        <v>148</v>
      </c>
      <c r="D31" s="16">
        <v>1.8503766045370371</v>
      </c>
      <c r="E31" s="16">
        <v>8.9967676475463942E-2</v>
      </c>
      <c r="F31" s="16">
        <v>5.194286223147427E-2</v>
      </c>
      <c r="G31" s="25">
        <v>1.1987068359074071</v>
      </c>
      <c r="H31" s="25">
        <v>0.45349272558554166</v>
      </c>
      <c r="I31" s="25">
        <v>0.26182414719234959</v>
      </c>
      <c r="J31" s="28">
        <v>0.87108306681481473</v>
      </c>
      <c r="K31" s="28">
        <v>7.3760511822481653E-2</v>
      </c>
      <c r="L31" s="28">
        <v>4.2585651356274359E-2</v>
      </c>
      <c r="M31" s="1">
        <v>1.9489870548888888</v>
      </c>
      <c r="N31" s="1">
        <v>0.17796755483621088</v>
      </c>
      <c r="O31" s="1">
        <v>0.10274961569170585</v>
      </c>
      <c r="P31" s="4">
        <v>1.3611586264074074</v>
      </c>
      <c r="Q31" s="4">
        <v>0.18888078883738979</v>
      </c>
      <c r="R31" s="4">
        <v>0.10905037428001586</v>
      </c>
      <c r="S31" s="33">
        <v>0.15969051731481484</v>
      </c>
      <c r="T31" s="33">
        <v>6.3223547853014192E-2</v>
      </c>
      <c r="U31" s="33">
        <v>3.650213237206093E-2</v>
      </c>
      <c r="V31">
        <v>1.4460624377111109</v>
      </c>
      <c r="W31">
        <v>0.46439447777879345</v>
      </c>
      <c r="X31">
        <v>0.15969051731481482</v>
      </c>
      <c r="Y31">
        <v>6.3223547853014192E-2</v>
      </c>
      <c r="Z31" s="5">
        <v>1.286371920396296</v>
      </c>
      <c r="AA31" t="s">
        <v>147</v>
      </c>
      <c r="AB31">
        <v>9.7313190855646337</v>
      </c>
      <c r="AC31">
        <v>0</v>
      </c>
      <c r="AD31" s="22">
        <v>20.770686468607618</v>
      </c>
      <c r="AE31" s="22">
        <v>10.163552166622335</v>
      </c>
      <c r="AF31" s="22">
        <v>5.867929579322209</v>
      </c>
      <c r="AG31" s="19">
        <v>2.039529444076277</v>
      </c>
      <c r="AH31" s="19">
        <v>0.14207967973758345</v>
      </c>
      <c r="AI31" s="19">
        <v>8.2029741342869625E-2</v>
      </c>
    </row>
    <row r="32" spans="1:35" x14ac:dyDescent="0.55000000000000004">
      <c r="A32" s="1" t="s">
        <v>129</v>
      </c>
      <c r="B32" s="2" t="s">
        <v>130</v>
      </c>
      <c r="C32" s="1" t="s">
        <v>93</v>
      </c>
      <c r="D32" s="16">
        <v>1.1389110111296297</v>
      </c>
      <c r="E32" s="16">
        <v>0.22020805041665512</v>
      </c>
      <c r="F32" s="16">
        <v>0.12713717718577852</v>
      </c>
      <c r="G32" s="25">
        <v>0.99395430833333354</v>
      </c>
      <c r="H32" s="25">
        <v>0.48760695921917852</v>
      </c>
      <c r="I32" s="25">
        <v>0.28152000916392761</v>
      </c>
      <c r="J32" s="28">
        <v>5.7641050833333339E-2</v>
      </c>
      <c r="K32" s="28">
        <v>6.4681169500016275E-2</v>
      </c>
      <c r="L32" s="28">
        <v>3.7343690622334211E-2</v>
      </c>
      <c r="M32" s="1">
        <v>1.4058596440185187</v>
      </c>
      <c r="N32" s="1">
        <v>0.1522490385396757</v>
      </c>
      <c r="O32" s="1">
        <v>8.7901023384743482E-2</v>
      </c>
      <c r="P32" s="4">
        <v>1.0706710427037036</v>
      </c>
      <c r="Q32" s="4">
        <v>6.0504193325331607E-2</v>
      </c>
      <c r="R32" s="4">
        <v>3.4932112303481366E-2</v>
      </c>
      <c r="S32" s="33">
        <v>-0.28802599787037031</v>
      </c>
      <c r="T32" s="33">
        <v>2.4590275717862979E-2</v>
      </c>
      <c r="U32" s="33">
        <v>1.419720230515531E-2</v>
      </c>
      <c r="V32">
        <v>0.93340741140370376</v>
      </c>
      <c r="W32">
        <v>0.52094028992282504</v>
      </c>
      <c r="X32">
        <v>-0.28802599787037036</v>
      </c>
      <c r="Y32">
        <v>2.4590275717862979E-2</v>
      </c>
      <c r="Z32" s="5">
        <v>1.2214334092740742</v>
      </c>
      <c r="AA32" t="s">
        <v>130</v>
      </c>
      <c r="AB32">
        <v>10.142853006153494</v>
      </c>
      <c r="AC32">
        <v>0</v>
      </c>
      <c r="AD32" s="22">
        <v>15.397294287485819</v>
      </c>
      <c r="AE32" s="22">
        <v>7.555059675289777</v>
      </c>
      <c r="AF32" s="22">
        <v>4.3619157372722395</v>
      </c>
      <c r="AG32" s="19">
        <v>1.8194427596587479</v>
      </c>
      <c r="AH32" s="19">
        <v>0.32298169751166561</v>
      </c>
      <c r="AI32" s="19">
        <v>0.18647357000168244</v>
      </c>
    </row>
    <row r="33" spans="1:35" x14ac:dyDescent="0.55000000000000004">
      <c r="A33" s="1" t="s">
        <v>112</v>
      </c>
      <c r="B33" s="2" t="s">
        <v>113</v>
      </c>
      <c r="C33" s="1" t="s">
        <v>114</v>
      </c>
      <c r="D33" s="16">
        <v>0.6981416754444445</v>
      </c>
      <c r="E33" s="16">
        <v>0.16643152879917539</v>
      </c>
      <c r="F33" s="16">
        <v>9.6089287953844874E-2</v>
      </c>
      <c r="G33" s="25">
        <v>1.0645466107777777</v>
      </c>
      <c r="H33" s="25">
        <v>0.60418144163797183</v>
      </c>
      <c r="I33" s="25">
        <v>0.34882431796905922</v>
      </c>
      <c r="J33" s="28">
        <v>0.18441147872222222</v>
      </c>
      <c r="K33" s="28">
        <v>6.0985682792868076E-2</v>
      </c>
      <c r="L33" s="28">
        <v>3.5210100377175514E-2</v>
      </c>
      <c r="M33" s="1">
        <v>2.388064525111111</v>
      </c>
      <c r="N33" s="1">
        <v>4.0128618978055586E-2</v>
      </c>
      <c r="O33" s="1">
        <v>2.3168268969188319E-2</v>
      </c>
      <c r="P33" s="4">
        <v>1.705087093685185</v>
      </c>
      <c r="Q33" s="4">
        <v>0.11019725810910495</v>
      </c>
      <c r="R33" s="4">
        <v>6.3622416633250425E-2</v>
      </c>
      <c r="S33" s="33">
        <v>-9.4576769537037045E-2</v>
      </c>
      <c r="T33" s="33">
        <v>5.8832418601406124E-2</v>
      </c>
      <c r="U33" s="33">
        <v>3.3966912716598574E-2</v>
      </c>
      <c r="V33">
        <v>1.2080502767481485</v>
      </c>
      <c r="W33">
        <v>0.8334164803503612</v>
      </c>
      <c r="X33">
        <v>-9.4576769537037045E-2</v>
      </c>
      <c r="Y33">
        <v>5.8832418601406124E-2</v>
      </c>
      <c r="Z33" s="5">
        <v>1.3026270462851854</v>
      </c>
      <c r="AA33" t="s">
        <v>113</v>
      </c>
      <c r="AB33">
        <v>11.053326220796869</v>
      </c>
      <c r="AC33">
        <v>0</v>
      </c>
      <c r="AD33" s="22">
        <v>12.53491258329114</v>
      </c>
      <c r="AE33" s="22">
        <v>5.7981577125202852</v>
      </c>
      <c r="AF33" s="22">
        <v>3.3475679161274918</v>
      </c>
      <c r="AG33" s="19">
        <v>1.3597946678115855</v>
      </c>
      <c r="AH33" s="19">
        <v>0.28516921905685949</v>
      </c>
      <c r="AI33" s="19">
        <v>0.16464252538707319</v>
      </c>
    </row>
    <row r="34" spans="1:35" s="4" customFormat="1" x14ac:dyDescent="0.55000000000000004">
      <c r="A34" s="4" t="s">
        <v>23</v>
      </c>
      <c r="B34" s="3" t="s">
        <v>24</v>
      </c>
      <c r="C34" s="4" t="s">
        <v>25</v>
      </c>
      <c r="D34" s="16">
        <v>1.0324289019074075</v>
      </c>
      <c r="E34" s="16">
        <v>0.16481250444963533</v>
      </c>
      <c r="F34" s="16">
        <v>9.5154543809813349E-2</v>
      </c>
      <c r="G34" s="25">
        <v>0.51320402562962963</v>
      </c>
      <c r="H34" s="25">
        <v>0.37910496225290152</v>
      </c>
      <c r="I34" s="25">
        <v>0.21887635200783562</v>
      </c>
      <c r="J34" s="28">
        <v>-5.1428672518518521E-2</v>
      </c>
      <c r="K34" s="28">
        <v>9.7107917506039868E-3</v>
      </c>
      <c r="L34" s="28">
        <v>5.6065282312556097E-3</v>
      </c>
      <c r="M34" s="1">
        <v>1.0187432716481482</v>
      </c>
      <c r="N34" s="1">
        <v>0.1443756508390418</v>
      </c>
      <c r="O34" s="1">
        <v>8.3355320876348213E-2</v>
      </c>
      <c r="P34" s="4">
        <v>0.88511764583333352</v>
      </c>
      <c r="Q34" s="4">
        <v>0.22313788615983257</v>
      </c>
      <c r="R34" s="4">
        <v>0.12882871864078341</v>
      </c>
      <c r="S34" s="33">
        <v>-0.36612787898148147</v>
      </c>
      <c r="T34" s="33">
        <v>6.102067538316993E-2</v>
      </c>
      <c r="U34" s="33">
        <v>3.5230303358605934E-2</v>
      </c>
      <c r="V34" s="4">
        <v>0.6796130345000001</v>
      </c>
      <c r="W34" s="4">
        <v>0.46404503025532901</v>
      </c>
      <c r="X34" s="4">
        <v>-0.36612787898148147</v>
      </c>
      <c r="Y34" s="4">
        <v>6.102067538316993E-2</v>
      </c>
      <c r="Z34" s="5">
        <v>1.0457409134814815</v>
      </c>
      <c r="AA34" s="4" t="s">
        <v>24</v>
      </c>
      <c r="AB34" s="4">
        <v>11.475327918446336</v>
      </c>
      <c r="AC34" s="4">
        <v>0</v>
      </c>
      <c r="AD34" s="22">
        <v>5.7793892990857216</v>
      </c>
      <c r="AE34" s="22">
        <v>2.8180936610986222</v>
      </c>
      <c r="AF34" s="22">
        <v>1.6270271338368676</v>
      </c>
      <c r="AG34" s="19">
        <v>0.58167963858500027</v>
      </c>
      <c r="AH34" s="19">
        <v>0.10830007775940222</v>
      </c>
      <c r="AI34" s="19">
        <v>6.2527079047648274E-2</v>
      </c>
    </row>
    <row r="35" spans="1:35" x14ac:dyDescent="0.55000000000000004">
      <c r="A35" s="4" t="s">
        <v>20</v>
      </c>
      <c r="B35" s="3" t="s">
        <v>21</v>
      </c>
      <c r="C35" s="4" t="s">
        <v>22</v>
      </c>
      <c r="D35" s="16">
        <v>0.1933772591481481</v>
      </c>
      <c r="E35" s="16">
        <v>0.16432639991659864</v>
      </c>
      <c r="F35" s="16">
        <v>9.4873891226810322E-2</v>
      </c>
      <c r="G35" s="25">
        <v>0.66879751703703694</v>
      </c>
      <c r="H35" s="25">
        <v>0.39301170302288974</v>
      </c>
      <c r="I35" s="25">
        <v>0.22690541253493865</v>
      </c>
      <c r="J35" s="28">
        <v>0.35742525827777777</v>
      </c>
      <c r="K35" s="28">
        <v>0.12708923411926523</v>
      </c>
      <c r="L35" s="28">
        <v>7.3375003529861163E-2</v>
      </c>
      <c r="M35" s="1">
        <v>0.97809477777777776</v>
      </c>
      <c r="N35" s="1">
        <v>0.11901400974174083</v>
      </c>
      <c r="O35" s="1">
        <v>6.8712770561730807E-2</v>
      </c>
      <c r="P35" s="4">
        <v>0.62263944059259269</v>
      </c>
      <c r="Q35" s="4">
        <v>0.34757955817037317</v>
      </c>
      <c r="R35" s="4">
        <v>0.20067515147447615</v>
      </c>
      <c r="S35" s="33">
        <v>-0.42186042118518513</v>
      </c>
      <c r="T35" s="33">
        <v>8.3766780305479294E-2</v>
      </c>
      <c r="U35" s="33">
        <v>4.8362773158516718E-2</v>
      </c>
      <c r="V35" s="4">
        <v>0.56406685056666672</v>
      </c>
      <c r="W35" s="4">
        <v>0.35486089444968594</v>
      </c>
      <c r="X35" s="4">
        <v>-0.42186042118518513</v>
      </c>
      <c r="Y35" s="4">
        <v>8.3766780305479294E-2</v>
      </c>
      <c r="Z35" s="5">
        <v>0.98592727175185191</v>
      </c>
      <c r="AA35" s="4" t="s">
        <v>21</v>
      </c>
      <c r="AB35" s="4">
        <v>11.56741847981186</v>
      </c>
      <c r="AC35" s="4">
        <v>0</v>
      </c>
      <c r="AD35" s="22">
        <v>7.6980955075459834</v>
      </c>
      <c r="AE35" s="22">
        <v>2.7864680848384249</v>
      </c>
      <c r="AF35" s="22">
        <v>1.6087680988697657</v>
      </c>
      <c r="AG35" s="19">
        <v>0.81676866141794613</v>
      </c>
      <c r="AH35" s="19">
        <v>0.14031246543126064</v>
      </c>
      <c r="AI35" s="19">
        <v>8.1009439687398391E-2</v>
      </c>
    </row>
    <row r="36" spans="1:35" x14ac:dyDescent="0.55000000000000004">
      <c r="A36" s="1" t="s">
        <v>94</v>
      </c>
      <c r="B36" s="2" t="s">
        <v>95</v>
      </c>
      <c r="C36" s="1" t="s">
        <v>96</v>
      </c>
      <c r="D36" s="16">
        <v>0.40590678768518512</v>
      </c>
      <c r="E36" s="16">
        <v>0.49894978433096676</v>
      </c>
      <c r="F36" s="16">
        <v>0.2880687922955894</v>
      </c>
      <c r="G36" s="25">
        <v>0.57120910225925925</v>
      </c>
      <c r="H36" s="25">
        <v>0.55130975274953031</v>
      </c>
      <c r="I36" s="25">
        <v>0.31829883415680738</v>
      </c>
      <c r="J36" s="28">
        <v>5.0408326055555557E-2</v>
      </c>
      <c r="K36" s="28">
        <v>7.9525219095115448E-3</v>
      </c>
      <c r="L36" s="28">
        <v>4.5913906651928876E-3</v>
      </c>
      <c r="M36" s="1">
        <v>0.7077491978888889</v>
      </c>
      <c r="N36" s="1">
        <v>0.18400775757161753</v>
      </c>
      <c r="O36" s="1">
        <v>0.10623692836695278</v>
      </c>
      <c r="P36" s="4">
        <v>0.69028464320370375</v>
      </c>
      <c r="Q36" s="4">
        <v>7.0630659482889241E-2</v>
      </c>
      <c r="R36" s="4">
        <v>4.07786302654869E-2</v>
      </c>
      <c r="S36" s="33">
        <v>-0.47150479790740735</v>
      </c>
      <c r="T36" s="33">
        <v>6.6425272738278973E-2</v>
      </c>
      <c r="U36" s="33">
        <v>3.8350649096439676E-2</v>
      </c>
      <c r="V36">
        <v>0.48511161141851844</v>
      </c>
      <c r="W36">
        <v>0.38420214407790321</v>
      </c>
      <c r="X36">
        <v>-0.47150479790740735</v>
      </c>
      <c r="Y36">
        <v>6.6425272738278973E-2</v>
      </c>
      <c r="Z36" s="5">
        <v>0.95661640932592573</v>
      </c>
      <c r="AA36" t="s">
        <v>95</v>
      </c>
      <c r="AB36">
        <v>11.74128418479604</v>
      </c>
      <c r="AC36">
        <v>0</v>
      </c>
      <c r="AD36" s="22">
        <v>5.0202364967184847</v>
      </c>
      <c r="AE36" s="22">
        <v>2.254198989313696</v>
      </c>
      <c r="AF36" s="22">
        <v>1.3014623932872449</v>
      </c>
      <c r="AG36" s="19">
        <v>0.47545420481770367</v>
      </c>
      <c r="AH36" s="19">
        <v>0.19436246476222949</v>
      </c>
      <c r="AI36" s="19">
        <v>0.11221522135083235</v>
      </c>
    </row>
    <row r="37" spans="1:35" x14ac:dyDescent="0.55000000000000004">
      <c r="A37" s="1" t="s">
        <v>68</v>
      </c>
      <c r="B37" s="2" t="s">
        <v>69</v>
      </c>
      <c r="C37" s="1" t="s">
        <v>70</v>
      </c>
      <c r="D37" s="16">
        <v>1.9737922651666666</v>
      </c>
      <c r="E37" s="16">
        <v>0.23482875710956858</v>
      </c>
      <c r="F37" s="16">
        <v>0.13557844613067466</v>
      </c>
      <c r="G37" s="25">
        <v>1.4220676996296298</v>
      </c>
      <c r="H37" s="25">
        <v>0.44531611238726093</v>
      </c>
      <c r="I37" s="25">
        <v>0.25710337736126276</v>
      </c>
      <c r="J37" s="28">
        <v>1.4068829011111113</v>
      </c>
      <c r="K37" s="28">
        <v>1.7070500964159345E-2</v>
      </c>
      <c r="L37" s="28">
        <v>9.8556583268591645E-3</v>
      </c>
      <c r="M37" s="1">
        <v>2.2710048855925926</v>
      </c>
      <c r="N37" s="1">
        <v>8.0108102579541193E-2</v>
      </c>
      <c r="O37" s="1">
        <v>4.6250434588568264E-2</v>
      </c>
      <c r="P37" s="4">
        <v>2.0101066689629632</v>
      </c>
      <c r="Q37" s="4">
        <v>0.41520071744370923</v>
      </c>
      <c r="R37" s="4">
        <v>0.23971624598385127</v>
      </c>
      <c r="S37" s="33">
        <v>0.66473806403703695</v>
      </c>
      <c r="T37" s="33">
        <v>8.1772091926238744E-2</v>
      </c>
      <c r="U37" s="33">
        <v>4.7211139285812762E-2</v>
      </c>
      <c r="V37">
        <v>1.8167708840925925</v>
      </c>
      <c r="W37">
        <v>0.43437869036931687</v>
      </c>
      <c r="X37">
        <v>0.66473806403703695</v>
      </c>
      <c r="Y37">
        <v>8.1772091926238744E-2</v>
      </c>
      <c r="Z37" s="5">
        <v>1.1520328200555556</v>
      </c>
      <c r="AA37" t="s">
        <v>69</v>
      </c>
      <c r="AB37">
        <v>11.753289148237823</v>
      </c>
      <c r="AC37">
        <v>0</v>
      </c>
      <c r="AD37" s="22">
        <v>15.379502933707991</v>
      </c>
      <c r="AE37" s="22">
        <v>8.080759348280818</v>
      </c>
      <c r="AF37" s="22">
        <v>4.6654285849865156</v>
      </c>
      <c r="AG37" s="19">
        <v>0.99343927405074095</v>
      </c>
      <c r="AH37" s="19">
        <v>0.38820989180963694</v>
      </c>
      <c r="AI37" s="19">
        <v>0.22413308553836939</v>
      </c>
    </row>
    <row r="38" spans="1:35" x14ac:dyDescent="0.55000000000000004">
      <c r="A38" s="4" t="s">
        <v>164</v>
      </c>
      <c r="B38" s="3" t="s">
        <v>165</v>
      </c>
      <c r="C38" s="4" t="s">
        <v>166</v>
      </c>
      <c r="D38" s="16">
        <v>2.0738976703518524</v>
      </c>
      <c r="E38" s="16">
        <v>4.5553269639996542E-2</v>
      </c>
      <c r="F38" s="16">
        <v>2.6300192489119613E-2</v>
      </c>
      <c r="G38" s="25">
        <v>1.812140505351852</v>
      </c>
      <c r="H38" s="25">
        <v>0.38805055511542025</v>
      </c>
      <c r="I38" s="25">
        <v>0.22404109245507159</v>
      </c>
      <c r="J38" s="28">
        <v>0.89421753668518511</v>
      </c>
      <c r="K38" s="28">
        <v>5.3602732137637464E-2</v>
      </c>
      <c r="L38" s="28">
        <v>3.0947551828964397E-2</v>
      </c>
      <c r="M38" s="1">
        <v>2.4692371792222221</v>
      </c>
      <c r="N38" s="1">
        <v>8.4425580185379948E-2</v>
      </c>
      <c r="O38" s="1">
        <v>4.8743131446519448E-2</v>
      </c>
      <c r="P38" s="4">
        <v>1.9973938311851853</v>
      </c>
      <c r="Q38" s="4">
        <v>0.12048035445872234</v>
      </c>
      <c r="R38" s="4">
        <v>6.9559365078804877E-2</v>
      </c>
      <c r="S38" s="33">
        <v>0.65292216905555556</v>
      </c>
      <c r="T38" s="33">
        <v>7.9033894342680128E-2</v>
      </c>
      <c r="U38" s="33">
        <v>4.5630240173850818E-2</v>
      </c>
      <c r="V38" s="4">
        <v>1.8493773445592587</v>
      </c>
      <c r="W38" s="4">
        <v>0.56474605539690936</v>
      </c>
      <c r="X38" s="4">
        <v>0.65292216905555556</v>
      </c>
      <c r="Y38" s="4">
        <v>7.9033894342680128E-2</v>
      </c>
      <c r="Z38" s="5">
        <v>1.1964551755037032</v>
      </c>
      <c r="AA38" s="4" t="s">
        <v>165</v>
      </c>
      <c r="AB38" s="4">
        <v>13.166349671829581</v>
      </c>
      <c r="AC38" s="4">
        <v>0</v>
      </c>
      <c r="AD38" s="22">
        <v>73.622979940058883</v>
      </c>
      <c r="AE38" s="22">
        <v>39.9636957958704</v>
      </c>
      <c r="AF38" s="22">
        <v>23.073050525558092</v>
      </c>
      <c r="AG38" s="19">
        <v>3.0978213922012352</v>
      </c>
      <c r="AH38" s="19">
        <v>2.9899456262321111</v>
      </c>
      <c r="AI38" s="19">
        <v>1.7262459121674536</v>
      </c>
    </row>
    <row r="39" spans="1:35" x14ac:dyDescent="0.55000000000000004">
      <c r="A39" s="1" t="s">
        <v>89</v>
      </c>
      <c r="B39" s="2" t="s">
        <v>90</v>
      </c>
      <c r="C39" s="1" t="s">
        <v>76</v>
      </c>
      <c r="D39" s="16">
        <v>1.6427335449444442</v>
      </c>
      <c r="E39" s="16">
        <v>9.1160241833683056E-2</v>
      </c>
      <c r="F39" s="16">
        <v>5.2631390162068296E-2</v>
      </c>
      <c r="G39" s="25">
        <v>0.9582722926666668</v>
      </c>
      <c r="H39" s="25">
        <v>0.56863370397537427</v>
      </c>
      <c r="I39" s="25">
        <v>0.32830082206047634</v>
      </c>
      <c r="J39" s="28">
        <v>0.34165628259259256</v>
      </c>
      <c r="K39" s="28">
        <v>4.6395308287140169E-2</v>
      </c>
      <c r="L39" s="28">
        <v>2.6786343728716053E-2</v>
      </c>
      <c r="M39" s="1">
        <v>1.8607304008518522</v>
      </c>
      <c r="N39" s="1">
        <v>6.9921852915920985E-2</v>
      </c>
      <c r="O39" s="1">
        <v>4.0369400603244399E-2</v>
      </c>
      <c r="P39" s="4">
        <v>1.5090140704444444</v>
      </c>
      <c r="Q39" s="4">
        <v>0.35240758542130268</v>
      </c>
      <c r="R39" s="4">
        <v>0.20346261430745516</v>
      </c>
      <c r="S39" s="33">
        <v>4.129777181481481E-2</v>
      </c>
      <c r="T39" s="33">
        <v>9.9472212129016094E-2</v>
      </c>
      <c r="U39" s="33">
        <v>5.7430308449575002E-2</v>
      </c>
      <c r="V39">
        <v>1.2624813183000001</v>
      </c>
      <c r="W39">
        <v>0.62318171732687466</v>
      </c>
      <c r="X39">
        <v>4.129777181481481E-2</v>
      </c>
      <c r="Y39">
        <v>9.9472212129016094E-2</v>
      </c>
      <c r="Z39" s="5">
        <v>1.2211835464851852</v>
      </c>
      <c r="AA39" t="s">
        <v>90</v>
      </c>
      <c r="AB39">
        <v>15.533541262719814</v>
      </c>
      <c r="AC39">
        <v>0</v>
      </c>
      <c r="AD39" s="22">
        <v>14.274404221405499</v>
      </c>
      <c r="AE39" s="22">
        <v>6.4955938805811977</v>
      </c>
      <c r="AF39" s="22">
        <v>3.7502328755000405</v>
      </c>
      <c r="AG39" s="19">
        <v>0.74378057402092357</v>
      </c>
      <c r="AH39" s="19">
        <v>0.29735986947305243</v>
      </c>
      <c r="AI39" s="19">
        <v>0.1716808006864588</v>
      </c>
    </row>
    <row r="40" spans="1:35" x14ac:dyDescent="0.55000000000000004">
      <c r="A40" s="1" t="s">
        <v>122</v>
      </c>
      <c r="B40" s="2" t="s">
        <v>123</v>
      </c>
      <c r="C40" s="1" t="s">
        <v>117</v>
      </c>
      <c r="D40" s="16">
        <v>1.5229254948148148</v>
      </c>
      <c r="E40" s="16">
        <v>0.16340727053851034</v>
      </c>
      <c r="F40" s="16">
        <v>9.4343231632950955E-2</v>
      </c>
      <c r="G40" s="25">
        <v>1.0195531353888889</v>
      </c>
      <c r="H40" s="25">
        <v>0.60675696905018028</v>
      </c>
      <c r="I40" s="25">
        <v>0.35031129941380301</v>
      </c>
      <c r="J40" s="28">
        <v>0.70689015353703699</v>
      </c>
      <c r="K40" s="28">
        <v>0.12617224366573285</v>
      </c>
      <c r="L40" s="28">
        <v>7.2845578844669912E-2</v>
      </c>
      <c r="M40" s="1">
        <v>1.7973419299444442</v>
      </c>
      <c r="N40" s="1">
        <v>0.11517810749994356</v>
      </c>
      <c r="O40" s="1">
        <v>6.6498111369844071E-2</v>
      </c>
      <c r="P40" s="4">
        <v>1.2535770477592592</v>
      </c>
      <c r="Q40" s="4">
        <v>0.23252848781425062</v>
      </c>
      <c r="R40" s="4">
        <v>0.13425038503381423</v>
      </c>
      <c r="S40" s="33">
        <v>-0.67358342809259264</v>
      </c>
      <c r="T40" s="33">
        <v>0.19884381168039536</v>
      </c>
      <c r="U40" s="33">
        <v>0.11480252820036752</v>
      </c>
      <c r="V40">
        <v>1.2600575522888888</v>
      </c>
      <c r="W40">
        <v>0.47216670558403823</v>
      </c>
      <c r="X40">
        <v>-0.67358342809259264</v>
      </c>
      <c r="Y40">
        <v>0.19884381168039536</v>
      </c>
      <c r="Z40" s="5">
        <v>1.9336409803814814</v>
      </c>
      <c r="AA40" t="s">
        <v>123</v>
      </c>
      <c r="AB40">
        <v>16.83596745554151</v>
      </c>
      <c r="AC40">
        <v>0</v>
      </c>
      <c r="AD40" s="22">
        <v>19.436573374555547</v>
      </c>
      <c r="AE40" s="22">
        <v>9.5626527327706814</v>
      </c>
      <c r="AF40" s="22">
        <v>5.5210001294320641</v>
      </c>
      <c r="AG40" s="19">
        <v>0.95523007120263559</v>
      </c>
      <c r="AH40" s="19">
        <v>0.37416126899791424</v>
      </c>
      <c r="AI40" s="19">
        <v>0.21602210937627778</v>
      </c>
    </row>
    <row r="41" spans="1:35" x14ac:dyDescent="0.55000000000000004">
      <c r="A41" s="1" t="s">
        <v>86</v>
      </c>
      <c r="B41" s="2" t="s">
        <v>87</v>
      </c>
      <c r="C41" s="1" t="s">
        <v>88</v>
      </c>
      <c r="D41" s="16">
        <v>2.8092806100925922</v>
      </c>
      <c r="E41" s="16">
        <v>0.15282148808114995</v>
      </c>
      <c r="F41" s="16">
        <v>8.8231527281611113E-2</v>
      </c>
      <c r="G41" s="25">
        <v>2.444902537092593</v>
      </c>
      <c r="H41" s="25">
        <v>0.42283389952232375</v>
      </c>
      <c r="I41" s="25">
        <v>0.24412326571171281</v>
      </c>
      <c r="J41" s="28">
        <v>2.0389265000000001</v>
      </c>
      <c r="K41" s="28">
        <v>8.9188924653808427E-2</v>
      </c>
      <c r="L41" s="28">
        <v>5.1493249657609548E-2</v>
      </c>
      <c r="M41" s="1">
        <v>2.9023898445</v>
      </c>
      <c r="N41" s="1">
        <v>9.0398516632210144E-2</v>
      </c>
      <c r="O41" s="1">
        <v>5.2191607911949392E-2</v>
      </c>
      <c r="P41" s="4">
        <v>2.6592927025000002</v>
      </c>
      <c r="Q41" s="4">
        <v>4.08937913232554E-2</v>
      </c>
      <c r="R41" s="4">
        <v>2.3610041428665889E-2</v>
      </c>
      <c r="S41" s="33">
        <v>0.80706116796296301</v>
      </c>
      <c r="T41" s="33">
        <v>0.34070175165518296</v>
      </c>
      <c r="U41" s="33">
        <v>0.19670424803149691</v>
      </c>
      <c r="V41">
        <v>2.5709584388370375</v>
      </c>
      <c r="W41">
        <v>0.36450252746279738</v>
      </c>
      <c r="X41">
        <v>0.80706116796296301</v>
      </c>
      <c r="Y41">
        <v>0.34070175165518329</v>
      </c>
      <c r="Z41" s="5">
        <v>1.7638972708740743</v>
      </c>
      <c r="AA41" t="s">
        <v>87</v>
      </c>
      <c r="AB41">
        <v>20.227138694719727</v>
      </c>
      <c r="AC41">
        <v>0</v>
      </c>
      <c r="AD41" s="22">
        <v>124.56874217127331</v>
      </c>
      <c r="AE41" s="22">
        <v>63.273064152718646</v>
      </c>
      <c r="AF41" s="22">
        <v>36.530720621024571</v>
      </c>
      <c r="AG41" s="19">
        <v>5.9960669490031</v>
      </c>
      <c r="AH41" s="19">
        <v>0.42813053365858922</v>
      </c>
      <c r="AI41" s="19">
        <v>0.24718127885608462</v>
      </c>
    </row>
    <row r="42" spans="1:35" x14ac:dyDescent="0.55000000000000004">
      <c r="A42" s="1" t="s">
        <v>115</v>
      </c>
      <c r="B42" s="2" t="s">
        <v>116</v>
      </c>
      <c r="C42" s="1" t="s">
        <v>117</v>
      </c>
      <c r="D42" s="16">
        <v>0.90667025633333331</v>
      </c>
      <c r="E42" s="16">
        <v>0.13722230147564407</v>
      </c>
      <c r="F42" s="16">
        <v>7.9225332695783093E-2</v>
      </c>
      <c r="G42" s="25">
        <v>1.0337781809629629</v>
      </c>
      <c r="H42" s="25">
        <v>0.57920123499386222</v>
      </c>
      <c r="I42" s="25">
        <v>0.33440198893867007</v>
      </c>
      <c r="J42" s="28">
        <v>0.60579108761111111</v>
      </c>
      <c r="K42" s="28">
        <v>7.1672725616231236E-3</v>
      </c>
      <c r="L42" s="28">
        <v>4.1380267428085295E-3</v>
      </c>
      <c r="M42" s="1">
        <v>2.297712054648148</v>
      </c>
      <c r="N42" s="1">
        <v>8.1364509546542799E-2</v>
      </c>
      <c r="O42" s="1">
        <v>4.6975821489178365E-2</v>
      </c>
      <c r="P42" s="4">
        <v>1.5672354143703704</v>
      </c>
      <c r="Q42" s="4">
        <v>0.2591526302540168</v>
      </c>
      <c r="R42" s="4">
        <v>0.14962184083835617</v>
      </c>
      <c r="S42" s="33">
        <v>9.6611652444444432E-2</v>
      </c>
      <c r="T42" s="33">
        <v>5.5180284927229664E-2</v>
      </c>
      <c r="U42" s="33">
        <v>3.1858352356696297E-2</v>
      </c>
      <c r="V42">
        <v>1.2822373987851852</v>
      </c>
      <c r="W42">
        <v>0.66411036603932061</v>
      </c>
      <c r="X42">
        <v>9.6611652444444432E-2</v>
      </c>
      <c r="Y42">
        <v>5.5180284927229664E-2</v>
      </c>
      <c r="Z42" s="5">
        <v>1.1856257463407407</v>
      </c>
      <c r="AA42" t="s">
        <v>116</v>
      </c>
      <c r="AB42">
        <v>22.02861949916478</v>
      </c>
      <c r="AC42">
        <v>0</v>
      </c>
      <c r="AD42" s="22">
        <v>10.352573293914785</v>
      </c>
      <c r="AE42" s="22">
        <v>4.0220933344449632</v>
      </c>
      <c r="AF42" s="22">
        <v>2.3221566693475992</v>
      </c>
      <c r="AG42" s="19">
        <v>0.4804196834787694</v>
      </c>
      <c r="AH42" s="19">
        <v>3.3561818267094312E-2</v>
      </c>
      <c r="AI42" s="19">
        <v>1.9376924811000201E-2</v>
      </c>
    </row>
    <row r="43" spans="1:35" x14ac:dyDescent="0.55000000000000004">
      <c r="A43" s="1" t="s">
        <v>65</v>
      </c>
      <c r="B43" s="2" t="s">
        <v>66</v>
      </c>
      <c r="C43" s="1" t="s">
        <v>67</v>
      </c>
      <c r="D43" s="16">
        <v>1.254334438111111</v>
      </c>
      <c r="E43" s="16">
        <v>7.6814451660841637E-2</v>
      </c>
      <c r="F43" s="16">
        <v>4.434884434404042E-2</v>
      </c>
      <c r="G43" s="25">
        <v>0.7167136868703704</v>
      </c>
      <c r="H43" s="25">
        <v>0.34095865953399201</v>
      </c>
      <c r="I43" s="25">
        <v>0.19685257386448426</v>
      </c>
      <c r="J43" s="28">
        <v>0.20758330857407412</v>
      </c>
      <c r="K43" s="28">
        <v>4.9357644845631043E-2</v>
      </c>
      <c r="L43" s="28">
        <v>2.8496649538191029E-2</v>
      </c>
      <c r="M43" s="1">
        <v>1.6307403171851853</v>
      </c>
      <c r="N43" s="1">
        <v>0.12950047271175799</v>
      </c>
      <c r="O43" s="1">
        <v>7.4767132780317269E-2</v>
      </c>
      <c r="P43" s="4">
        <v>1.2649953379444445</v>
      </c>
      <c r="Q43" s="4">
        <v>0.18506986813784579</v>
      </c>
      <c r="R43" s="4">
        <v>0.10685013818827381</v>
      </c>
      <c r="S43" s="33">
        <v>-0.49831213557407411</v>
      </c>
      <c r="T43" s="33">
        <v>9.9631838221077587E-2</v>
      </c>
      <c r="U43" s="33">
        <v>5.7522468616796392E-2</v>
      </c>
      <c r="V43">
        <v>1.0148734177370371</v>
      </c>
      <c r="W43">
        <v>0.53922263900959699</v>
      </c>
      <c r="X43">
        <v>-0.49831213557407406</v>
      </c>
      <c r="Y43">
        <v>9.9631838221077865E-2</v>
      </c>
      <c r="Z43" s="5">
        <v>1.5131855533111112</v>
      </c>
      <c r="AA43" t="s">
        <v>66</v>
      </c>
      <c r="AB43">
        <v>22.871295050248971</v>
      </c>
      <c r="AC43">
        <v>0</v>
      </c>
      <c r="AD43" s="22">
        <v>46.954574558468842</v>
      </c>
      <c r="AE43" s="22">
        <v>21.433184377952784</v>
      </c>
      <c r="AF43" s="22">
        <v>12.374454770201922</v>
      </c>
      <c r="AG43" s="19">
        <v>1.9147193487637437</v>
      </c>
      <c r="AH43" s="19">
        <v>0.16708124536283969</v>
      </c>
      <c r="AI43" s="19">
        <v>9.6464401986773418E-2</v>
      </c>
    </row>
    <row r="44" spans="1:35" x14ac:dyDescent="0.55000000000000004">
      <c r="A44" s="1" t="s">
        <v>109</v>
      </c>
      <c r="B44" s="2" t="s">
        <v>110</v>
      </c>
      <c r="C44" s="1" t="s">
        <v>111</v>
      </c>
      <c r="D44" s="16">
        <v>0.17037146550000001</v>
      </c>
      <c r="E44" s="16">
        <v>0.2131715692784138</v>
      </c>
      <c r="F44" s="16">
        <v>0.12307466290646717</v>
      </c>
      <c r="G44" s="25">
        <v>0.77837256846296299</v>
      </c>
      <c r="H44" s="25">
        <v>0.66310954138190581</v>
      </c>
      <c r="I44" s="25">
        <v>0.3828464722190526</v>
      </c>
      <c r="J44" s="28">
        <v>2.1024082592592578E-3</v>
      </c>
      <c r="K44" s="28">
        <v>3.1160881784401476E-2</v>
      </c>
      <c r="L44" s="28">
        <v>1.7990743486410297E-2</v>
      </c>
      <c r="M44" s="1">
        <v>2.0166534149074073</v>
      </c>
      <c r="N44" s="1">
        <v>6.0372017090653353E-2</v>
      </c>
      <c r="O44" s="1">
        <v>3.4855800318809402E-2</v>
      </c>
      <c r="P44" s="4">
        <v>1.3186612643888889</v>
      </c>
      <c r="Q44" s="4">
        <v>0.18046951458710433</v>
      </c>
      <c r="R44" s="4">
        <v>0.10419412282738579</v>
      </c>
      <c r="S44" s="33">
        <v>-0.56386486438888894</v>
      </c>
      <c r="T44" s="33">
        <v>0.20893295795469732</v>
      </c>
      <c r="U44" s="33">
        <v>0.12062749951772928</v>
      </c>
      <c r="V44">
        <v>0.85723222430370372</v>
      </c>
      <c r="W44">
        <v>0.8169602296044054</v>
      </c>
      <c r="X44">
        <v>-0.56386486438888883</v>
      </c>
      <c r="Y44">
        <v>0.2089329579546976</v>
      </c>
      <c r="Z44" s="5">
        <v>1.4210970886925924</v>
      </c>
      <c r="AA44" t="s">
        <v>110</v>
      </c>
      <c r="AB44">
        <v>25.032635493454212</v>
      </c>
      <c r="AC44">
        <v>0</v>
      </c>
      <c r="AD44" s="22">
        <v>11.716343808507546</v>
      </c>
      <c r="AE44" s="22">
        <v>5.5128674576136101</v>
      </c>
      <c r="AF44" s="22">
        <v>3.1828555106599459</v>
      </c>
      <c r="AG44" s="19">
        <v>0.29032015314724852</v>
      </c>
      <c r="AH44" s="19">
        <v>0.21758641266303405</v>
      </c>
      <c r="AI44" s="19">
        <v>0.12562357392300771</v>
      </c>
    </row>
    <row r="45" spans="1:35" x14ac:dyDescent="0.55000000000000004">
      <c r="A45" s="1" t="s">
        <v>74</v>
      </c>
      <c r="B45" s="2" t="s">
        <v>75</v>
      </c>
      <c r="C45" s="1" t="s">
        <v>76</v>
      </c>
      <c r="D45" s="16">
        <v>2.3798027179444445</v>
      </c>
      <c r="E45" s="16">
        <v>7.9399894360968309E-2</v>
      </c>
      <c r="F45" s="16">
        <v>4.5841550382932902E-2</v>
      </c>
      <c r="G45" s="25">
        <v>1.4113612903703705</v>
      </c>
      <c r="H45" s="25">
        <v>0.38296669875835476</v>
      </c>
      <c r="I45" s="25">
        <v>0.22110592661879847</v>
      </c>
      <c r="J45" s="28">
        <v>1.0403038477222222</v>
      </c>
      <c r="K45" s="28">
        <v>1.6445716847992495E-2</v>
      </c>
      <c r="L45" s="28">
        <v>9.4949390492048303E-3</v>
      </c>
      <c r="M45" s="1">
        <v>2.4160854760185182</v>
      </c>
      <c r="N45" s="1">
        <v>0.10258364468629719</v>
      </c>
      <c r="O45" s="1">
        <v>5.9226694874086605E-2</v>
      </c>
      <c r="P45" s="4">
        <v>1.9828262727962962</v>
      </c>
      <c r="Q45" s="4">
        <v>0.18281748693891223</v>
      </c>
      <c r="R45" s="4">
        <v>0.10554972529675187</v>
      </c>
      <c r="S45" s="33">
        <v>0.46342644996296301</v>
      </c>
      <c r="T45" s="33">
        <v>7.8858559778803322E-2</v>
      </c>
      <c r="U45" s="33">
        <v>4.5529010716198297E-2</v>
      </c>
      <c r="V45">
        <v>1.8460759209703703</v>
      </c>
      <c r="W45">
        <v>0.58520641890187075</v>
      </c>
      <c r="X45">
        <v>0.46342644996296301</v>
      </c>
      <c r="Y45">
        <v>7.8858559778803322E-2</v>
      </c>
      <c r="Z45" s="5">
        <v>1.3826494710074073</v>
      </c>
      <c r="AA45" t="s">
        <v>75</v>
      </c>
      <c r="AB45">
        <v>25.274077247522712</v>
      </c>
      <c r="AC45">
        <v>0</v>
      </c>
      <c r="AD45" s="22">
        <v>53.862338711960604</v>
      </c>
      <c r="AE45" s="22">
        <v>32.303678892077563</v>
      </c>
      <c r="AF45" s="22">
        <v>18.650537704156214</v>
      </c>
      <c r="AG45" s="19">
        <v>2.0864595731853273</v>
      </c>
      <c r="AH45" s="19">
        <v>1.5373537997921955E-2</v>
      </c>
      <c r="AI45" s="19">
        <v>8.8759163014971807E-3</v>
      </c>
    </row>
    <row r="46" spans="1:35" x14ac:dyDescent="0.55000000000000004">
      <c r="A46" s="1" t="s">
        <v>46</v>
      </c>
      <c r="B46" s="2" t="s">
        <v>47</v>
      </c>
      <c r="C46" s="1" t="s">
        <v>45</v>
      </c>
      <c r="D46" s="16">
        <v>1.4035503016851851</v>
      </c>
      <c r="E46" s="16">
        <v>5.524788716825766E-2</v>
      </c>
      <c r="F46" s="16">
        <v>3.1897382528751635E-2</v>
      </c>
      <c r="G46" s="25">
        <v>1.5176553761296294</v>
      </c>
      <c r="H46" s="25">
        <v>0.3579870637763537</v>
      </c>
      <c r="I46" s="25">
        <v>0.20668392763768154</v>
      </c>
      <c r="J46" s="28">
        <v>0.79531250183333324</v>
      </c>
      <c r="K46" s="28">
        <v>7.402391204726958E-3</v>
      </c>
      <c r="L46" s="28">
        <v>4.2737725546960273E-3</v>
      </c>
      <c r="M46" s="1">
        <v>1.6327115497592593</v>
      </c>
      <c r="N46" s="1">
        <v>0.14117377276403326</v>
      </c>
      <c r="O46" s="1">
        <v>8.1506715707829663E-2</v>
      </c>
      <c r="P46" s="4">
        <v>1.5339719909259257</v>
      </c>
      <c r="Q46" s="4">
        <v>7.8516514556728784E-2</v>
      </c>
      <c r="R46" s="4">
        <v>4.5331530815158533E-2</v>
      </c>
      <c r="S46" s="33">
        <v>0.45551419411111116</v>
      </c>
      <c r="T46" s="33">
        <v>0.12113396050402236</v>
      </c>
      <c r="U46" s="33">
        <v>6.9936724705002812E-2</v>
      </c>
      <c r="V46">
        <v>1.3766403440666664</v>
      </c>
      <c r="W46">
        <v>0.34448148852068072</v>
      </c>
      <c r="X46">
        <v>0.45551419411111116</v>
      </c>
      <c r="Y46">
        <v>0.12113396050402259</v>
      </c>
      <c r="Z46" s="5">
        <v>0.9211261499555552</v>
      </c>
      <c r="AA46" t="s">
        <v>47</v>
      </c>
      <c r="AB46">
        <v>27.260182908027449</v>
      </c>
      <c r="AC46">
        <v>0</v>
      </c>
      <c r="AD46" s="22">
        <v>9.3124981320674802</v>
      </c>
      <c r="AE46" s="22">
        <v>4.760977534842576</v>
      </c>
      <c r="AF46" s="22">
        <v>2.7487516613471223</v>
      </c>
      <c r="AG46" s="19">
        <v>0.49363442188856693</v>
      </c>
      <c r="AH46" s="19">
        <v>0.15051564173355403</v>
      </c>
      <c r="AI46" s="19">
        <v>8.6900246272116691E-2</v>
      </c>
    </row>
    <row r="47" spans="1:35" x14ac:dyDescent="0.55000000000000004">
      <c r="A47" s="1" t="s">
        <v>120</v>
      </c>
      <c r="B47" s="2" t="s">
        <v>121</v>
      </c>
      <c r="C47" s="1" t="s">
        <v>117</v>
      </c>
      <c r="D47" s="16">
        <v>0.98141007598148144</v>
      </c>
      <c r="E47" s="16">
        <v>0.13868401253828952</v>
      </c>
      <c r="F47" s="16">
        <v>8.0069251971278899E-2</v>
      </c>
      <c r="G47" s="25">
        <v>0.66978074200000004</v>
      </c>
      <c r="H47" s="25">
        <v>0.62910427012829417</v>
      </c>
      <c r="I47" s="25">
        <v>0.36321351970691368</v>
      </c>
      <c r="J47" s="28">
        <v>0.49559074179629631</v>
      </c>
      <c r="K47" s="28">
        <v>8.8858388233627822E-2</v>
      </c>
      <c r="L47" s="28">
        <v>5.1302414366441298E-2</v>
      </c>
      <c r="M47" s="1">
        <v>1.5478845077777776</v>
      </c>
      <c r="N47" s="1">
        <v>0.15058738811340755</v>
      </c>
      <c r="O47" s="1">
        <v>8.6941669063838503E-2</v>
      </c>
      <c r="P47" s="4">
        <v>1.1004771221666667</v>
      </c>
      <c r="Q47" s="4">
        <v>0.27168071230150304</v>
      </c>
      <c r="R47" s="4">
        <v>0.15685493238090206</v>
      </c>
      <c r="S47" s="33">
        <v>-0.97234108401851849</v>
      </c>
      <c r="T47" s="33">
        <v>7.3541242309268243E-2</v>
      </c>
      <c r="U47" s="33">
        <v>4.2459056043795518E-2</v>
      </c>
      <c r="V47">
        <v>0.95902863794444437</v>
      </c>
      <c r="W47">
        <v>0.46566949074361136</v>
      </c>
      <c r="X47">
        <v>-0.9723410840185186</v>
      </c>
      <c r="Y47">
        <v>7.3541242309268243E-2</v>
      </c>
      <c r="Z47" s="5">
        <v>1.9313697219629629</v>
      </c>
      <c r="AA47" t="s">
        <v>121</v>
      </c>
      <c r="AB47">
        <v>33.331299613735943</v>
      </c>
      <c r="AC47">
        <v>0</v>
      </c>
      <c r="AD47" s="22">
        <v>9.4819637929595757</v>
      </c>
      <c r="AE47" s="22">
        <v>3.8883735423379751</v>
      </c>
      <c r="AF47" s="22">
        <v>2.2449535113786485</v>
      </c>
      <c r="AG47" s="19">
        <v>0.18888922620097273</v>
      </c>
      <c r="AH47" s="19">
        <v>0.16676983575478938</v>
      </c>
      <c r="AI47" s="19">
        <v>9.6284609565737325E-2</v>
      </c>
    </row>
    <row r="48" spans="1:35" x14ac:dyDescent="0.55000000000000004">
      <c r="A48" s="1" t="s">
        <v>161</v>
      </c>
      <c r="B48" s="2" t="s">
        <v>162</v>
      </c>
      <c r="C48" s="1" t="s">
        <v>163</v>
      </c>
      <c r="D48" s="16">
        <v>0.58208577979629628</v>
      </c>
      <c r="E48" s="16">
        <v>0.10634635438513139</v>
      </c>
      <c r="F48" s="16">
        <v>6.1399096331590949E-2</v>
      </c>
      <c r="G48" s="25">
        <v>0.15687268731481474</v>
      </c>
      <c r="H48" s="25">
        <v>0.53979671369093252</v>
      </c>
      <c r="I48" s="25">
        <v>0.31165177795713528</v>
      </c>
      <c r="J48" s="28">
        <v>-0.55046079398148151</v>
      </c>
      <c r="K48" s="28">
        <v>5.3098840243265916E-2</v>
      </c>
      <c r="L48" s="28">
        <v>3.0656629708106512E-2</v>
      </c>
      <c r="M48" s="1">
        <v>0.57775549359259271</v>
      </c>
      <c r="N48" s="1">
        <v>0.10471717638173821</v>
      </c>
      <c r="O48" s="1">
        <v>6.0458489972774081E-2</v>
      </c>
      <c r="P48" s="4">
        <v>0.41000254320370372</v>
      </c>
      <c r="Q48" s="4">
        <v>5.9790909876444628E-2</v>
      </c>
      <c r="R48" s="4">
        <v>3.4520297912257962E-2</v>
      </c>
      <c r="S48" s="33">
        <v>-0.7288024047777778</v>
      </c>
      <c r="T48" s="33">
        <v>7.3229554578122594E-2</v>
      </c>
      <c r="U48" s="33">
        <v>4.2279103048315475E-2</v>
      </c>
      <c r="V48">
        <v>0.23525114198518515</v>
      </c>
      <c r="W48">
        <v>0.48660516882809846</v>
      </c>
      <c r="X48">
        <v>-0.7288024047777778</v>
      </c>
      <c r="Y48">
        <v>7.3229554578122594E-2</v>
      </c>
      <c r="Z48" s="5">
        <v>0.96405354676296295</v>
      </c>
      <c r="AA48" t="s">
        <v>162</v>
      </c>
      <c r="AB48">
        <v>38.99502116752047</v>
      </c>
      <c r="AC48">
        <v>0</v>
      </c>
      <c r="AD48" s="22">
        <v>3.866001050788658</v>
      </c>
      <c r="AE48" s="22">
        <v>1.4932868729932007</v>
      </c>
      <c r="AF48" s="22">
        <v>0.86214957809995896</v>
      </c>
      <c r="AG48" s="19">
        <v>9.9034444765182902E-2</v>
      </c>
      <c r="AH48" s="19">
        <v>6.9184842996520132E-3</v>
      </c>
      <c r="AI48" s="19">
        <v>3.9943887727882897E-3</v>
      </c>
    </row>
    <row r="49" spans="1:35" x14ac:dyDescent="0.55000000000000004">
      <c r="A49" s="1" t="s">
        <v>97</v>
      </c>
      <c r="B49" s="2" t="s">
        <v>98</v>
      </c>
      <c r="C49" s="1" t="s">
        <v>99</v>
      </c>
      <c r="D49" s="16">
        <v>0.5982608663148149</v>
      </c>
      <c r="E49" s="16">
        <v>0.19866174899563627</v>
      </c>
      <c r="F49" s="16">
        <v>0.11469741426031248</v>
      </c>
      <c r="G49" s="25">
        <v>0.62752581764814808</v>
      </c>
      <c r="H49" s="25">
        <v>0.49495925603626073</v>
      </c>
      <c r="I49" s="25">
        <v>0.28576485971043203</v>
      </c>
      <c r="J49" s="28">
        <v>0.20398269507407407</v>
      </c>
      <c r="K49" s="28">
        <v>0.48242869796656801</v>
      </c>
      <c r="L49" s="28">
        <v>0.27853033863579874</v>
      </c>
      <c r="M49" s="1">
        <v>1.3526036375925923</v>
      </c>
      <c r="N49" s="1">
        <v>0.17968277767846547</v>
      </c>
      <c r="O49" s="1">
        <v>0.10373990006140173</v>
      </c>
      <c r="P49" s="4">
        <v>0.85865945435185165</v>
      </c>
      <c r="Q49" s="4">
        <v>0.34701419008754542</v>
      </c>
      <c r="R49" s="4">
        <v>0.20034873605966433</v>
      </c>
      <c r="S49" s="33">
        <v>-0.56192009194444437</v>
      </c>
      <c r="T49" s="33">
        <v>6.6130232311908219E-2</v>
      </c>
      <c r="U49" s="33">
        <v>3.8180307426852703E-2</v>
      </c>
      <c r="V49">
        <v>0.72820649419629624</v>
      </c>
      <c r="W49">
        <v>0.49756228451938128</v>
      </c>
      <c r="X49">
        <v>-0.56192009194444437</v>
      </c>
      <c r="Y49">
        <v>6.6130232311908219E-2</v>
      </c>
      <c r="Z49" s="5">
        <v>1.2901265861407407</v>
      </c>
      <c r="AA49" t="s">
        <v>98</v>
      </c>
      <c r="AB49">
        <v>51.456366676958709</v>
      </c>
      <c r="AC49">
        <v>2.2765890347232276E-14</v>
      </c>
      <c r="AD49" s="22">
        <v>2.8229056131818413</v>
      </c>
      <c r="AE49" s="22">
        <v>1.6469505746221451</v>
      </c>
      <c r="AF49" s="22">
        <v>0.95086735760010432</v>
      </c>
      <c r="AG49" s="19">
        <v>2.6425649850061274E-2</v>
      </c>
      <c r="AH49" s="19">
        <v>6.8753269846757392E-2</v>
      </c>
      <c r="AI49" s="19">
        <v>3.9694718853692364E-2</v>
      </c>
    </row>
    <row r="50" spans="1:35" x14ac:dyDescent="0.55000000000000004">
      <c r="A50" s="1" t="s">
        <v>143</v>
      </c>
      <c r="B50" s="2" t="s">
        <v>144</v>
      </c>
      <c r="C50" s="1" t="s">
        <v>145</v>
      </c>
      <c r="D50" s="16">
        <v>2.2860997188518515</v>
      </c>
      <c r="E50" s="16">
        <v>0.10108662269260513</v>
      </c>
      <c r="F50" s="16">
        <v>5.8362388823045709E-2</v>
      </c>
      <c r="G50" s="25">
        <v>1.6248518874259261</v>
      </c>
      <c r="H50" s="25">
        <v>0.54181218133135367</v>
      </c>
      <c r="I50" s="25">
        <v>0.31281540874187541</v>
      </c>
      <c r="J50" s="28">
        <v>0.61517679024074079</v>
      </c>
      <c r="K50" s="28">
        <v>8.6972530095942455E-2</v>
      </c>
      <c r="L50" s="28">
        <v>5.0213613662995205E-2</v>
      </c>
      <c r="M50" s="1">
        <v>2.2559014270740745</v>
      </c>
      <c r="N50" s="1">
        <v>9.9073315343733925E-2</v>
      </c>
      <c r="O50" s="1">
        <v>5.7200005283213465E-2</v>
      </c>
      <c r="P50" s="4">
        <v>1.8666870347407409</v>
      </c>
      <c r="Q50" s="4">
        <v>0.17227440625055337</v>
      </c>
      <c r="R50" s="4">
        <v>9.9462674823239949E-2</v>
      </c>
      <c r="S50" s="33">
        <v>-0.11827962644444445</v>
      </c>
      <c r="T50" s="33">
        <v>8.842686931324123E-2</v>
      </c>
      <c r="U50" s="33">
        <v>5.1053276801595687E-2</v>
      </c>
      <c r="V50">
        <v>1.729743371666667</v>
      </c>
      <c r="W50">
        <v>0.66958631872818042</v>
      </c>
      <c r="X50">
        <v>-0.11827962644444445</v>
      </c>
      <c r="Y50">
        <v>8.842686931324123E-2</v>
      </c>
      <c r="Z50" s="5">
        <v>1.8480229981111114</v>
      </c>
      <c r="AA50" t="s">
        <v>144</v>
      </c>
      <c r="AB50">
        <v>56.808730197553778</v>
      </c>
      <c r="AC50">
        <v>0</v>
      </c>
      <c r="AD50" s="22">
        <v>23.381361012958081</v>
      </c>
      <c r="AE50" s="22">
        <v>11.456251833032775</v>
      </c>
      <c r="AF50" s="22">
        <v>6.6142700797056166</v>
      </c>
      <c r="AG50" s="19">
        <v>0.29953666594557382</v>
      </c>
      <c r="AH50" s="19">
        <v>9.2028093231822553E-2</v>
      </c>
      <c r="AI50" s="19">
        <v>5.3132444400400727E-2</v>
      </c>
    </row>
    <row r="51" spans="1:35" x14ac:dyDescent="0.55000000000000004">
      <c r="A51" s="1" t="s">
        <v>40</v>
      </c>
      <c r="B51" s="2" t="s">
        <v>41</v>
      </c>
      <c r="C51" s="1" t="s">
        <v>42</v>
      </c>
      <c r="D51" s="16">
        <v>0.83534022527777785</v>
      </c>
      <c r="E51" s="16">
        <v>0.16992944502777604</v>
      </c>
      <c r="F51" s="16">
        <v>9.8108810830030216E-2</v>
      </c>
      <c r="G51" s="25">
        <v>1.4235628369629627</v>
      </c>
      <c r="H51" s="25">
        <v>0.35124871477248243</v>
      </c>
      <c r="I51" s="25">
        <v>0.20279354002640282</v>
      </c>
      <c r="J51" s="28">
        <v>0.31486422022222221</v>
      </c>
      <c r="K51" s="28">
        <v>3.8237377764493388E-2</v>
      </c>
      <c r="L51" s="28">
        <v>2.2076360345435669E-2</v>
      </c>
      <c r="M51" s="1">
        <v>1.5225098366296297</v>
      </c>
      <c r="N51" s="1">
        <v>0.21822123837710755</v>
      </c>
      <c r="O51" s="1">
        <v>0.12599009071991654</v>
      </c>
      <c r="P51" s="4">
        <v>1.1746710101666666</v>
      </c>
      <c r="Q51" s="4">
        <v>0.21249507426191366</v>
      </c>
      <c r="R51" s="4">
        <v>0.12268408832658538</v>
      </c>
      <c r="S51" s="33">
        <v>-0.65445443662962977</v>
      </c>
      <c r="T51" s="33">
        <v>9.8604345932563633E-2</v>
      </c>
      <c r="U51" s="33">
        <v>5.6929245667432599E-2</v>
      </c>
      <c r="V51">
        <v>1.0541896258518519</v>
      </c>
      <c r="W51">
        <v>0.49188389179690639</v>
      </c>
      <c r="X51">
        <v>-0.65445443662962965</v>
      </c>
      <c r="Y51">
        <v>9.8604345932564758E-2</v>
      </c>
      <c r="Z51" s="5">
        <v>1.7086440624814816</v>
      </c>
      <c r="AA51" t="s">
        <v>41</v>
      </c>
      <c r="AB51">
        <v>66.806599850877006</v>
      </c>
      <c r="AC51">
        <v>0</v>
      </c>
      <c r="AD51" s="22">
        <v>8.3217431653330394</v>
      </c>
      <c r="AE51" s="22">
        <v>4.1094180902890427</v>
      </c>
      <c r="AF51" s="22">
        <v>2.3725736406410967</v>
      </c>
      <c r="AG51" s="19">
        <v>0.13943007355098119</v>
      </c>
      <c r="AH51" s="19">
        <v>2.421816453258609E-2</v>
      </c>
      <c r="AI51" s="19">
        <v>1.3982363812167227E-2</v>
      </c>
    </row>
    <row r="52" spans="1:35" x14ac:dyDescent="0.55000000000000004">
      <c r="A52" s="1" t="s">
        <v>59</v>
      </c>
      <c r="B52" s="2" t="s">
        <v>60</v>
      </c>
      <c r="C52" s="1" t="s">
        <v>61</v>
      </c>
      <c r="D52" s="16">
        <v>0.30538635044444445</v>
      </c>
      <c r="E52" s="16">
        <v>0.17402418528176253</v>
      </c>
      <c r="F52" s="16">
        <v>0.10047291021793091</v>
      </c>
      <c r="G52" s="25">
        <v>0.44043845842592594</v>
      </c>
      <c r="H52" s="25">
        <v>0.38753378292764634</v>
      </c>
      <c r="I52" s="25">
        <v>0.22374273389335061</v>
      </c>
      <c r="J52" s="28">
        <v>-0.36400928146296296</v>
      </c>
      <c r="K52" s="28">
        <v>1.5996848291617297E-2</v>
      </c>
      <c r="L52" s="28">
        <v>9.235784667350852E-3</v>
      </c>
      <c r="M52" s="1">
        <v>0.89231736620370372</v>
      </c>
      <c r="N52" s="1">
        <v>0.28124442853413939</v>
      </c>
      <c r="O52" s="1">
        <v>0.16237654652226785</v>
      </c>
      <c r="P52" s="4">
        <v>0.43707117564814818</v>
      </c>
      <c r="Q52" s="4">
        <v>4.1553366231346429E-2</v>
      </c>
      <c r="R52" s="4">
        <v>2.3990847179402967E-2</v>
      </c>
      <c r="S52" s="33">
        <v>-0.51802357338888882</v>
      </c>
      <c r="T52" s="33">
        <v>7.9854858708187287E-2</v>
      </c>
      <c r="U52" s="33">
        <v>4.6104224171271461E-2</v>
      </c>
      <c r="V52">
        <v>0.3422408138518519</v>
      </c>
      <c r="W52">
        <v>0.46192125417517665</v>
      </c>
      <c r="X52">
        <v>-0.51802357338888894</v>
      </c>
      <c r="Y52">
        <v>7.98548587081859E-2</v>
      </c>
      <c r="Z52" s="5">
        <v>0.86026438724074084</v>
      </c>
      <c r="AA52" t="s">
        <v>60</v>
      </c>
      <c r="AB52">
        <v>79.012356618772714</v>
      </c>
      <c r="AC52">
        <v>0</v>
      </c>
      <c r="AD52" s="22">
        <v>13.00492913022409</v>
      </c>
      <c r="AE52" s="22">
        <v>8.4771501374565261</v>
      </c>
      <c r="AF52" s="22">
        <v>4.8942849138213989</v>
      </c>
      <c r="AG52" s="19">
        <v>0.20547589786460385</v>
      </c>
      <c r="AH52" s="19">
        <v>5.2755839693733639E-2</v>
      </c>
      <c r="AI52" s="19">
        <v>3.0458598248501861E-2</v>
      </c>
    </row>
    <row r="53" spans="1:35" x14ac:dyDescent="0.55000000000000004">
      <c r="A53" s="1" t="s">
        <v>118</v>
      </c>
      <c r="B53" s="2" t="s">
        <v>119</v>
      </c>
      <c r="C53" s="1" t="s">
        <v>117</v>
      </c>
      <c r="D53" s="16">
        <v>0.31665736420370372</v>
      </c>
      <c r="E53" s="16">
        <v>7.9028395236681551E-2</v>
      </c>
      <c r="F53" s="16">
        <v>4.5627065263522233E-2</v>
      </c>
      <c r="G53" s="25">
        <v>0.28255600666666664</v>
      </c>
      <c r="H53" s="25">
        <v>0.54465782464936774</v>
      </c>
      <c r="I53" s="25">
        <v>0.31445834167754849</v>
      </c>
      <c r="J53" s="28">
        <v>-0.1431927453888889</v>
      </c>
      <c r="K53" s="28">
        <v>1.88203176765004E-3</v>
      </c>
      <c r="L53" s="28">
        <v>1.0865915476761779E-3</v>
      </c>
      <c r="M53" s="1">
        <v>1.5190152440370372</v>
      </c>
      <c r="N53" s="1">
        <v>0.10541099475806637</v>
      </c>
      <c r="O53" s="1">
        <v>6.0859066199115852E-2</v>
      </c>
      <c r="P53" s="4">
        <v>0.57534526488888893</v>
      </c>
      <c r="Q53" s="4">
        <v>1.9600412468571967E-2</v>
      </c>
      <c r="R53" s="4">
        <v>1.1316303414957722E-2</v>
      </c>
      <c r="S53" s="33">
        <v>-0.64276491594444451</v>
      </c>
      <c r="T53" s="33">
        <v>0.17059308339219373</v>
      </c>
      <c r="U53" s="33">
        <v>9.8491962618371329E-2</v>
      </c>
      <c r="V53">
        <v>0.51007622688148158</v>
      </c>
      <c r="W53">
        <v>0.61197908420044811</v>
      </c>
      <c r="X53">
        <v>-0.64276491594444451</v>
      </c>
      <c r="Y53">
        <v>0.1705930833921934</v>
      </c>
      <c r="Z53" s="5">
        <v>1.1528411428259262</v>
      </c>
      <c r="AA53" t="s">
        <v>119</v>
      </c>
      <c r="AB53">
        <v>111.94478857907779</v>
      </c>
      <c r="AC53">
        <v>0.11636183072944255</v>
      </c>
      <c r="AD53" s="22">
        <v>0.95676484602356338</v>
      </c>
      <c r="AE53" s="22">
        <v>0.60405580553306493</v>
      </c>
      <c r="AF53" s="22">
        <v>0.34875178193007128</v>
      </c>
      <c r="AG53" s="19">
        <v>0</v>
      </c>
      <c r="AH53" s="19">
        <v>0</v>
      </c>
      <c r="AI53" s="19">
        <v>0</v>
      </c>
    </row>
    <row r="54" spans="1:35" x14ac:dyDescent="0.55000000000000004">
      <c r="A54" s="1" t="s">
        <v>53</v>
      </c>
      <c r="B54" s="2" t="s">
        <v>54</v>
      </c>
      <c r="C54" s="1" t="s">
        <v>55</v>
      </c>
      <c r="D54" s="16">
        <v>1.8094592081851852</v>
      </c>
      <c r="E54" s="16">
        <v>0.23497386805228135</v>
      </c>
      <c r="F54" s="16">
        <v>0.13566222597251226</v>
      </c>
      <c r="G54" s="25">
        <v>1.7314905522962967</v>
      </c>
      <c r="H54" s="25">
        <v>0.54723352233760569</v>
      </c>
      <c r="I54" s="25">
        <v>0.31594542143120374</v>
      </c>
      <c r="J54" s="28">
        <v>-8.6045051944444451E-2</v>
      </c>
      <c r="K54" s="28">
        <v>3.1101822515586935E-3</v>
      </c>
      <c r="L54" s="28">
        <v>1.7956645601662081E-3</v>
      </c>
      <c r="M54" s="1">
        <v>2.1353385287037039</v>
      </c>
      <c r="N54" s="1">
        <v>7.7784635387158116E-2</v>
      </c>
      <c r="O54" s="1">
        <v>4.4908980179592634E-2</v>
      </c>
      <c r="P54" s="4">
        <v>1.9871515764259258</v>
      </c>
      <c r="Q54" s="4">
        <v>0.31537650084914526</v>
      </c>
      <c r="R54" s="4">
        <v>0.18208270766133627</v>
      </c>
      <c r="S54" s="33">
        <v>-0.69748563811111108</v>
      </c>
      <c r="T54" s="33">
        <v>0.25193379795597826</v>
      </c>
      <c r="U54" s="33">
        <v>0.14545404606784884</v>
      </c>
      <c r="V54">
        <v>1.5154789627333334</v>
      </c>
      <c r="W54">
        <v>0.87970757742126626</v>
      </c>
      <c r="X54">
        <v>-0.69748563811111108</v>
      </c>
      <c r="Y54">
        <v>0.25193379795597826</v>
      </c>
      <c r="Z54" s="5">
        <v>2.2129646008444444</v>
      </c>
      <c r="AA54" t="s">
        <v>54</v>
      </c>
      <c r="AB54">
        <v>365.87322791099854</v>
      </c>
      <c r="AC54">
        <v>0</v>
      </c>
      <c r="AD54" s="22">
        <v>67.603611974495081</v>
      </c>
      <c r="AE54" s="22">
        <v>37.021166316832407</v>
      </c>
      <c r="AF54" s="22">
        <v>21.374180338737098</v>
      </c>
      <c r="AG54" s="19">
        <v>0.21025169821179704</v>
      </c>
      <c r="AH54" s="19">
        <v>4.9907014281818637E-2</v>
      </c>
      <c r="AI54" s="19">
        <v>2.8813828130058488E-2</v>
      </c>
    </row>
    <row r="55" spans="1:35" s="4" customFormat="1" x14ac:dyDescent="0.55000000000000004">
      <c r="A55" s="1" t="s">
        <v>83</v>
      </c>
      <c r="B55" s="2" t="s">
        <v>84</v>
      </c>
      <c r="C55" s="1" t="s">
        <v>85</v>
      </c>
      <c r="D55" s="16">
        <v>2.1330977071851849</v>
      </c>
      <c r="E55" s="16">
        <v>8.2050878808088257E-2</v>
      </c>
      <c r="F55" s="16">
        <v>4.7372096967095115E-2</v>
      </c>
      <c r="G55" s="25">
        <v>1.5831272795185185</v>
      </c>
      <c r="H55" s="25">
        <v>0.57638336262656087</v>
      </c>
      <c r="I55" s="25">
        <v>0.33277508956886664</v>
      </c>
      <c r="J55" s="28">
        <v>-3.0369665537037033E-2</v>
      </c>
      <c r="K55" s="28">
        <v>2.012893857120528E-2</v>
      </c>
      <c r="L55" s="28">
        <v>1.162144810258681E-2</v>
      </c>
      <c r="M55" s="1">
        <v>2.3581288320555558</v>
      </c>
      <c r="N55" s="1">
        <v>6.5422728681446482E-2</v>
      </c>
      <c r="O55" s="1">
        <v>3.7771830015352982E-2</v>
      </c>
      <c r="P55" s="4">
        <v>2.1922416378333334</v>
      </c>
      <c r="Q55" s="4">
        <v>0.27222405496030233</v>
      </c>
      <c r="R55" s="4">
        <v>0.15716863141122203</v>
      </c>
      <c r="S55" s="33">
        <v>-0.55524694242592598</v>
      </c>
      <c r="T55" s="33">
        <v>8.3061774527124807E-2</v>
      </c>
      <c r="U55" s="33">
        <v>4.7955737882603509E-2</v>
      </c>
      <c r="V55">
        <v>1.6472451582111112</v>
      </c>
      <c r="W55">
        <v>0.94136219382856356</v>
      </c>
      <c r="X55">
        <v>-0.55524694242592598</v>
      </c>
      <c r="Y55">
        <v>8.3061774527124807E-2</v>
      </c>
      <c r="Z55" s="5">
        <v>2.2024921006370373</v>
      </c>
      <c r="AA55" t="s">
        <v>84</v>
      </c>
      <c r="AB55">
        <v>583.23667030756951</v>
      </c>
      <c r="AC55">
        <v>0</v>
      </c>
      <c r="AD55" s="22">
        <v>35.422042449063412</v>
      </c>
      <c r="AE55" s="22">
        <v>19.863560093804626</v>
      </c>
      <c r="AF55" s="22">
        <v>11.468231767222409</v>
      </c>
      <c r="AG55" s="19">
        <v>3.5322285299581903E-2</v>
      </c>
      <c r="AH55" s="19">
        <v>1.7912431855245353E-2</v>
      </c>
      <c r="AI55" s="19">
        <v>1.0341747353466733E-2</v>
      </c>
    </row>
  </sheetData>
  <sortState ref="A3:AI55">
    <sortCondition ref="AB1"/>
  </sortState>
  <conditionalFormatting sqref="A2:A55">
    <cfRule type="duplicateValues" dxfId="1" priority="1"/>
  </conditionalFormatting>
  <conditionalFormatting sqref="A2:A55">
    <cfRule type="duplicateValues" dxfId="0" priority="2"/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386E4-A833-4BBD-AC19-3C0B747B38C7}">
  <dimension ref="A1:AH1"/>
  <sheetViews>
    <sheetView workbookViewId="0">
      <selection sqref="A1:XFD1"/>
    </sheetView>
  </sheetViews>
  <sheetFormatPr defaultRowHeight="14.4" x14ac:dyDescent="0.55000000000000004"/>
  <sheetData>
    <row r="1" spans="1:34" s="9" customFormat="1" ht="17.399999999999999" x14ac:dyDescent="0.55000000000000004">
      <c r="A1" s="8" t="s">
        <v>0</v>
      </c>
      <c r="C1" s="8"/>
      <c r="D1" s="9" t="s">
        <v>167</v>
      </c>
      <c r="G1" s="9" t="s">
        <v>168</v>
      </c>
      <c r="J1" s="9" t="s">
        <v>169</v>
      </c>
      <c r="M1" s="9" t="s">
        <v>170</v>
      </c>
      <c r="P1" s="9" t="s">
        <v>170</v>
      </c>
      <c r="S1" s="9" t="s">
        <v>171</v>
      </c>
      <c r="Z1" s="10"/>
      <c r="AA1" s="9" t="s">
        <v>1</v>
      </c>
      <c r="AD1" s="9" t="s">
        <v>172</v>
      </c>
      <c r="AH1" s="9" t="s">
        <v>1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8-06-16T10:26:32Z</dcterms:created>
  <dcterms:modified xsi:type="dcterms:W3CDTF">2018-06-27T05:52:22Z</dcterms:modified>
</cp:coreProperties>
</file>